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uswishi revision 2 docs\Revision files\Datain Brief\"/>
    </mc:Choice>
  </mc:AlternateContent>
  <xr:revisionPtr revIDLastSave="0" documentId="13_ncr:1_{F5AE960C-BFF3-43E5-A300-71074D0B34FA}" xr6:coauthVersionLast="47" xr6:coauthVersionMax="47" xr10:uidLastSave="{00000000-0000-0000-0000-000000000000}"/>
  <bookViews>
    <workbookView xWindow="-120" yWindow="330" windowWidth="20730" windowHeight="11310" xr2:uid="{836142F7-58A6-4317-ABA4-767459EDE94C}"/>
  </bookViews>
  <sheets>
    <sheet name="Biotite" sheetId="2" r:id="rId1"/>
    <sheet name="Muscovite" sheetId="4" r:id="rId2"/>
    <sheet name="Plagioclase " sheetId="3" r:id="rId3"/>
    <sheet name="Amphibole" sheetId="1" r:id="rId4"/>
    <sheet name="Other silicates " sheetId="7" r:id="rId5"/>
    <sheet name="No. oxygens" sheetId="8" r:id="rId6"/>
    <sheet name="Fe-Ti oxides" sheetId="6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5" i="4" l="1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G25" i="4"/>
  <c r="H25" i="4"/>
  <c r="C25" i="4"/>
  <c r="D25" i="4"/>
  <c r="E25" i="4"/>
  <c r="F25" i="4"/>
  <c r="AA11" i="3"/>
  <c r="Z11" i="3"/>
  <c r="C11" i="3" l="1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AB11" i="3"/>
  <c r="AC11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B11" i="3"/>
  <c r="AO16" i="3" l="1"/>
  <c r="AO15" i="3"/>
  <c r="M24" i="2"/>
  <c r="M25" i="2" s="1"/>
  <c r="G24" i="2"/>
  <c r="G25" i="2" s="1"/>
  <c r="H24" i="2"/>
  <c r="H25" i="2" s="1"/>
  <c r="I24" i="2"/>
  <c r="I25" i="2" s="1"/>
  <c r="J24" i="2"/>
  <c r="J25" i="2" s="1"/>
  <c r="K24" i="2"/>
  <c r="K25" i="2" s="1"/>
  <c r="L24" i="2"/>
  <c r="L25" i="2" s="1"/>
  <c r="N24" i="2"/>
  <c r="N25" i="2" s="1"/>
  <c r="O24" i="2"/>
  <c r="O25" i="2" s="1"/>
  <c r="T13" i="2"/>
  <c r="U13" i="2"/>
  <c r="V13" i="2"/>
  <c r="P13" i="2"/>
  <c r="Q13" i="2"/>
  <c r="R13" i="2"/>
  <c r="S13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B13" i="2"/>
  <c r="B24" i="2"/>
  <c r="B25" i="2" s="1"/>
  <c r="E24" i="2"/>
  <c r="E25" i="2" s="1"/>
  <c r="F24" i="2"/>
  <c r="F25" i="2" s="1"/>
  <c r="D24" i="2"/>
  <c r="D25" i="2" s="1"/>
  <c r="C24" i="2"/>
  <c r="C25" i="2" s="1"/>
  <c r="S24" i="2"/>
  <c r="S25" i="2" s="1"/>
  <c r="T24" i="2"/>
  <c r="T25" i="2" s="1"/>
  <c r="U24" i="2"/>
  <c r="U25" i="2" s="1"/>
  <c r="R24" i="2"/>
  <c r="R25" i="2" s="1"/>
  <c r="Q24" i="2"/>
  <c r="Q25" i="2" s="1"/>
  <c r="P24" i="2"/>
  <c r="P25" i="2" s="1"/>
  <c r="AN24" i="2"/>
  <c r="AN25" i="2" s="1"/>
  <c r="AO24" i="2"/>
  <c r="AO25" i="2" s="1"/>
  <c r="AP24" i="2"/>
  <c r="AP25" i="2" s="1"/>
  <c r="AQ24" i="2"/>
  <c r="AQ25" i="2" s="1"/>
  <c r="AP13" i="2"/>
  <c r="AQ13" i="2"/>
  <c r="AO13" i="2"/>
  <c r="AB24" i="2"/>
  <c r="AB25" i="2" s="1"/>
  <c r="AC24" i="2"/>
  <c r="AC25" i="2" s="1"/>
  <c r="AD24" i="2"/>
  <c r="AD25" i="2" s="1"/>
  <c r="AR24" i="2"/>
  <c r="AR25" i="2" s="1"/>
  <c r="AE24" i="2"/>
  <c r="AE25" i="2" s="1"/>
  <c r="AF24" i="2"/>
  <c r="AF25" i="2" s="1"/>
  <c r="AG24" i="2"/>
  <c r="AG25" i="2" s="1"/>
  <c r="AH24" i="2"/>
  <c r="AH25" i="2" s="1"/>
  <c r="AI24" i="2"/>
  <c r="AI25" i="2" s="1"/>
  <c r="AJ24" i="2"/>
  <c r="AJ25" i="2" s="1"/>
  <c r="AK24" i="2"/>
  <c r="AK25" i="2" s="1"/>
  <c r="AL24" i="2"/>
  <c r="AL25" i="2" s="1"/>
  <c r="AM24" i="2"/>
  <c r="AM25" i="2" s="1"/>
  <c r="Y24" i="2"/>
  <c r="Y25" i="2" s="1"/>
  <c r="Z24" i="2"/>
  <c r="Z25" i="2" s="1"/>
  <c r="AA24" i="2"/>
  <c r="AA25" i="2" s="1"/>
  <c r="X24" i="2"/>
  <c r="X25" i="2" s="1"/>
  <c r="W24" i="2"/>
  <c r="W25" i="2" s="1"/>
  <c r="V24" i="2"/>
  <c r="V25" i="2" s="1"/>
  <c r="AO14" i="3" l="1"/>
  <c r="B25" i="4"/>
  <c r="C13" i="4"/>
  <c r="D13" i="4"/>
  <c r="E13" i="4"/>
  <c r="F13" i="4"/>
  <c r="G13" i="4"/>
  <c r="H13" i="4"/>
  <c r="I13" i="4"/>
  <c r="J13" i="4"/>
  <c r="K13" i="4"/>
  <c r="L13" i="4"/>
  <c r="M13" i="4"/>
  <c r="N13" i="4"/>
  <c r="O13" i="4"/>
  <c r="T13" i="4"/>
  <c r="U13" i="4"/>
  <c r="P13" i="4"/>
  <c r="Q13" i="4"/>
  <c r="R13" i="4"/>
  <c r="S13" i="4"/>
  <c r="B13" i="4"/>
</calcChain>
</file>

<file path=xl/sharedStrings.xml><?xml version="1.0" encoding="utf-8"?>
<sst xmlns="http://schemas.openxmlformats.org/spreadsheetml/2006/main" count="465" uniqueCount="109">
  <si>
    <r>
      <t>SiO</t>
    </r>
    <r>
      <rPr>
        <vertAlign val="subscript"/>
        <sz val="12"/>
        <color indexed="8"/>
        <rFont val="Times New Roman"/>
        <family val="1"/>
      </rPr>
      <t>2</t>
    </r>
  </si>
  <si>
    <r>
      <t>TiO</t>
    </r>
    <r>
      <rPr>
        <vertAlign val="subscript"/>
        <sz val="12"/>
        <color indexed="8"/>
        <rFont val="Times New Roman"/>
        <family val="1"/>
      </rPr>
      <t>2</t>
    </r>
  </si>
  <si>
    <r>
      <t>Al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O</t>
    </r>
    <r>
      <rPr>
        <vertAlign val="subscript"/>
        <sz val="12"/>
        <color indexed="8"/>
        <rFont val="Times New Roman"/>
        <family val="1"/>
      </rPr>
      <t>3</t>
    </r>
  </si>
  <si>
    <t>MnO</t>
  </si>
  <si>
    <t>FeO</t>
  </si>
  <si>
    <t>MgO</t>
  </si>
  <si>
    <t>CaO</t>
  </si>
  <si>
    <r>
      <t>Na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O</t>
    </r>
  </si>
  <si>
    <r>
      <t>K</t>
    </r>
    <r>
      <rPr>
        <vertAlign val="sub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O</t>
    </r>
  </si>
  <si>
    <t>F</t>
  </si>
  <si>
    <t>Cl</t>
  </si>
  <si>
    <t xml:space="preserve">Total </t>
  </si>
  <si>
    <t>Analysis No.</t>
  </si>
  <si>
    <t>Sample No.</t>
  </si>
  <si>
    <t>Mineral Name</t>
  </si>
  <si>
    <t>D438</t>
  </si>
  <si>
    <t>D440</t>
  </si>
  <si>
    <t>D485</t>
  </si>
  <si>
    <t xml:space="preserve">   SiO2  </t>
  </si>
  <si>
    <t xml:space="preserve">   TiO2  </t>
  </si>
  <si>
    <t xml:space="preserve">   Al2O3 </t>
  </si>
  <si>
    <t xml:space="preserve">   FeO   </t>
  </si>
  <si>
    <t xml:space="preserve">   MnO   </t>
  </si>
  <si>
    <t xml:space="preserve">   MgO   </t>
  </si>
  <si>
    <t xml:space="preserve">   CaO   </t>
  </si>
  <si>
    <t xml:space="preserve">   Na2O  </t>
  </si>
  <si>
    <t xml:space="preserve">   K2O   </t>
  </si>
  <si>
    <t xml:space="preserve">   NiO   </t>
  </si>
  <si>
    <t xml:space="preserve">  Total  </t>
  </si>
  <si>
    <t xml:space="preserve">sample Number </t>
  </si>
  <si>
    <t>Oxide (wt.%)</t>
  </si>
  <si>
    <t>TiO2</t>
  </si>
  <si>
    <t>Si</t>
  </si>
  <si>
    <t>Ti</t>
  </si>
  <si>
    <t>Al</t>
  </si>
  <si>
    <t>Fe(ii)</t>
  </si>
  <si>
    <t>Ca</t>
  </si>
  <si>
    <t>Na</t>
  </si>
  <si>
    <t>K</t>
  </si>
  <si>
    <t>An</t>
  </si>
  <si>
    <t>Ab</t>
  </si>
  <si>
    <t>Or</t>
  </si>
  <si>
    <t>Cr</t>
  </si>
  <si>
    <t>Fe(iii)</t>
  </si>
  <si>
    <t>Mn</t>
  </si>
  <si>
    <t>Mg</t>
  </si>
  <si>
    <t>Na ***</t>
  </si>
  <si>
    <t>Cations (Ox = 23)</t>
  </si>
  <si>
    <t>Sample no.</t>
  </si>
  <si>
    <t>Oxides (wt. %)</t>
  </si>
  <si>
    <t>Cations ( Ox = 8)</t>
  </si>
  <si>
    <t>D472</t>
  </si>
  <si>
    <t>matrix</t>
  </si>
  <si>
    <t>Position</t>
  </si>
  <si>
    <t>inclusion</t>
  </si>
  <si>
    <t xml:space="preserve">   Cr2O3 </t>
  </si>
  <si>
    <t>D452</t>
  </si>
  <si>
    <t>D490</t>
  </si>
  <si>
    <t xml:space="preserve">Mineral </t>
  </si>
  <si>
    <t>comment</t>
  </si>
  <si>
    <t>in garnet</t>
  </si>
  <si>
    <t>Mg+Fe</t>
  </si>
  <si>
    <t>Mg/(Mg+Fe)</t>
  </si>
  <si>
    <t>D482</t>
  </si>
  <si>
    <t xml:space="preserve">comment </t>
  </si>
  <si>
    <t>Fe + Mg</t>
  </si>
  <si>
    <t>Cations (Ox = 22)</t>
  </si>
  <si>
    <t>Cations (Ox =22)</t>
  </si>
  <si>
    <t>***It is assing all Na+K confined to A site</t>
  </si>
  <si>
    <t>A (Na + K)</t>
  </si>
  <si>
    <t xml:space="preserve">Comment </t>
  </si>
  <si>
    <t>porphyroblast</t>
  </si>
  <si>
    <t>Qz</t>
  </si>
  <si>
    <t>Qtz</t>
    <phoneticPr fontId="1"/>
  </si>
  <si>
    <t>Opx</t>
    <phoneticPr fontId="1"/>
  </si>
  <si>
    <t>Cpx</t>
    <phoneticPr fontId="1"/>
  </si>
  <si>
    <t>Pl</t>
    <phoneticPr fontId="1"/>
  </si>
  <si>
    <t>Kfs</t>
    <phoneticPr fontId="1"/>
  </si>
  <si>
    <t>Bt</t>
    <phoneticPr fontId="1"/>
  </si>
  <si>
    <t>Hbl</t>
    <phoneticPr fontId="1"/>
  </si>
  <si>
    <t>Grt</t>
    <phoneticPr fontId="1"/>
  </si>
  <si>
    <t>Crd</t>
    <phoneticPr fontId="1"/>
  </si>
  <si>
    <t>Sil</t>
    <phoneticPr fontId="1"/>
  </si>
  <si>
    <t>Ky</t>
    <phoneticPr fontId="1"/>
  </si>
  <si>
    <t>Ilm</t>
    <phoneticPr fontId="1"/>
  </si>
  <si>
    <t>Mag</t>
    <phoneticPr fontId="1"/>
  </si>
  <si>
    <t>Ged</t>
    <phoneticPr fontId="1"/>
  </si>
  <si>
    <t>Ep</t>
    <phoneticPr fontId="1"/>
  </si>
  <si>
    <t>Sph</t>
    <phoneticPr fontId="1"/>
  </si>
  <si>
    <t>Tlc</t>
    <phoneticPr fontId="1"/>
  </si>
  <si>
    <t>Chl</t>
    <phoneticPr fontId="1"/>
  </si>
  <si>
    <t>Srp</t>
    <phoneticPr fontId="1"/>
  </si>
  <si>
    <t>Ol</t>
    <phoneticPr fontId="1"/>
  </si>
  <si>
    <t>St</t>
    <phoneticPr fontId="1"/>
  </si>
  <si>
    <t>Ap</t>
    <phoneticPr fontId="1"/>
  </si>
  <si>
    <t>Scp</t>
    <phoneticPr fontId="1"/>
  </si>
  <si>
    <t>corona</t>
  </si>
  <si>
    <t>Fe3+</t>
  </si>
  <si>
    <t>Fe2+</t>
  </si>
  <si>
    <t>Ni</t>
  </si>
  <si>
    <t>Chl</t>
  </si>
  <si>
    <t>No. of oxygens</t>
  </si>
  <si>
    <t>Ep</t>
  </si>
  <si>
    <t>Tlc</t>
  </si>
  <si>
    <t>Ky</t>
  </si>
  <si>
    <t>And</t>
  </si>
  <si>
    <t>ilm</t>
  </si>
  <si>
    <t>Oxide (Wt.%)</t>
  </si>
  <si>
    <t>H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b/>
      <sz val="12"/>
      <name val="Times New Roman"/>
      <family val="1"/>
    </font>
    <font>
      <sz val="12"/>
      <color indexed="8"/>
      <name val="Times New Roman"/>
      <family val="1"/>
    </font>
    <font>
      <vertAlign val="subscript"/>
      <sz val="12"/>
      <color indexed="8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/>
    <xf numFmtId="0" fontId="3" fillId="0" borderId="0"/>
    <xf numFmtId="0" fontId="1" fillId="0" borderId="0"/>
    <xf numFmtId="0" fontId="4" fillId="0" borderId="0"/>
    <xf numFmtId="0" fontId="4" fillId="0" borderId="0"/>
    <xf numFmtId="9" fontId="3" fillId="0" borderId="0" applyFont="0" applyFill="0" applyBorder="0" applyAlignment="0" applyProtection="0"/>
    <xf numFmtId="0" fontId="11" fillId="0" borderId="0"/>
    <xf numFmtId="43" fontId="1" fillId="0" borderId="0" applyFont="0" applyFill="0" applyBorder="0" applyAlignment="0" applyProtection="0"/>
  </cellStyleXfs>
  <cellXfs count="20">
    <xf numFmtId="0" fontId="0" fillId="0" borderId="0" xfId="0"/>
    <xf numFmtId="0" fontId="9" fillId="0" borderId="0" xfId="2" applyFont="1" applyFill="1" applyBorder="1" applyAlignment="1">
      <alignment horizontal="center"/>
    </xf>
    <xf numFmtId="2" fontId="9" fillId="0" borderId="0" xfId="2" applyNumberFormat="1" applyFont="1" applyFill="1" applyBorder="1" applyAlignment="1">
      <alignment horizontal="center"/>
    </xf>
    <xf numFmtId="0" fontId="8" fillId="0" borderId="0" xfId="0" applyFont="1"/>
    <xf numFmtId="2" fontId="6" fillId="0" borderId="0" xfId="5" applyNumberFormat="1" applyFont="1" applyFill="1" applyBorder="1" applyAlignment="1">
      <alignment horizontal="left"/>
    </xf>
    <xf numFmtId="0" fontId="5" fillId="0" borderId="0" xfId="2" applyFont="1" applyFill="1" applyBorder="1" applyAlignment="1">
      <alignment horizontal="center"/>
    </xf>
    <xf numFmtId="0" fontId="5" fillId="0" borderId="0" xfId="5" applyNumberFormat="1" applyFont="1" applyFill="1" applyBorder="1" applyAlignment="1">
      <alignment horizontal="left"/>
    </xf>
    <xf numFmtId="2" fontId="8" fillId="0" borderId="0" xfId="0" applyNumberFormat="1" applyFont="1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Fill="1"/>
    <xf numFmtId="2" fontId="0" fillId="0" borderId="0" xfId="0" applyNumberFormat="1" applyFill="1"/>
    <xf numFmtId="0" fontId="3" fillId="0" borderId="0" xfId="7" applyFont="1"/>
    <xf numFmtId="2" fontId="8" fillId="0" borderId="0" xfId="8" applyNumberFormat="1" applyFont="1"/>
    <xf numFmtId="0" fontId="12" fillId="0" borderId="0" xfId="0" applyFont="1"/>
    <xf numFmtId="164" fontId="12" fillId="0" borderId="0" xfId="0" applyNumberFormat="1" applyFont="1"/>
    <xf numFmtId="1" fontId="12" fillId="0" borderId="0" xfId="0" applyNumberFormat="1" applyFont="1"/>
  </cellXfs>
  <cellStyles count="9">
    <cellStyle name="Comma" xfId="8" builtinId="3"/>
    <cellStyle name="Normal" xfId="0" builtinId="0"/>
    <cellStyle name="Normal 2" xfId="2" xr:uid="{9516DE21-F35B-4FBD-927C-A2146799E6B9}"/>
    <cellStyle name="Normal 3" xfId="3" xr:uid="{93DA68EE-0FF5-41BE-BFE1-1D1E79AB7122}"/>
    <cellStyle name="Normal 4" xfId="4" xr:uid="{FC629144-D65B-42B3-B4BA-F8D28D7C0E88}"/>
    <cellStyle name="Normal 5" xfId="1" xr:uid="{3245E5B6-9B6A-4CBA-BA9F-F54BFE01F317}"/>
    <cellStyle name="Normal_new SS" xfId="5" xr:uid="{B90D1E58-DA58-476F-AB6E-12FB54466B71}"/>
    <cellStyle name="Percent 2" xfId="6" xr:uid="{CC649BF6-9D90-42BC-9CA0-42CEA801A907}"/>
    <cellStyle name="標準 2" xfId="7" xr:uid="{425763AD-C67B-4D13-8B45-F40AAFBCD4C1}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ZA">
                <a:solidFill>
                  <a:schemeClr val="tx1"/>
                </a:solidFill>
              </a:rPr>
              <a:t>Bioti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32941922610228"/>
          <c:y val="0.10716070432627271"/>
          <c:w val="0.69641928993290236"/>
          <c:h val="0.68480125030133043"/>
        </c:manualLayout>
      </c:layout>
      <c:scatterChart>
        <c:scatterStyle val="lineMarker"/>
        <c:varyColors val="0"/>
        <c:ser>
          <c:idx val="0"/>
          <c:order val="0"/>
          <c:tx>
            <c:v>D438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9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xVal>
            <c:numRef>
              <c:f>Biotite!$B$17:$O$17</c:f>
              <c:numCache>
                <c:formatCode>0.00</c:formatCode>
                <c:ptCount val="14"/>
                <c:pt idx="0">
                  <c:v>2.8849478350231976</c:v>
                </c:pt>
                <c:pt idx="1">
                  <c:v>2.7829938828383267</c:v>
                </c:pt>
                <c:pt idx="2">
                  <c:v>2.7732137293927233</c:v>
                </c:pt>
                <c:pt idx="3">
                  <c:v>2.7847741400683628</c:v>
                </c:pt>
                <c:pt idx="4">
                  <c:v>2.7586876538076348</c:v>
                </c:pt>
                <c:pt idx="5">
                  <c:v>2.7882699202023913</c:v>
                </c:pt>
                <c:pt idx="6">
                  <c:v>2.744532943237072</c:v>
                </c:pt>
                <c:pt idx="7">
                  <c:v>2.9701393077257543</c:v>
                </c:pt>
                <c:pt idx="8">
                  <c:v>2.9490166279520285</c:v>
                </c:pt>
                <c:pt idx="9">
                  <c:v>2.9068007957567752</c:v>
                </c:pt>
                <c:pt idx="10">
                  <c:v>2.8505793047981141</c:v>
                </c:pt>
                <c:pt idx="11">
                  <c:v>2.8632074964905669</c:v>
                </c:pt>
                <c:pt idx="12">
                  <c:v>2.835240358690843</c:v>
                </c:pt>
                <c:pt idx="13">
                  <c:v>2.8653461342666313</c:v>
                </c:pt>
              </c:numCache>
            </c:numRef>
          </c:xVal>
          <c:yVal>
            <c:numRef>
              <c:f>Biotite!$B$25:$O$25</c:f>
              <c:numCache>
                <c:formatCode>0.00</c:formatCode>
                <c:ptCount val="14"/>
                <c:pt idx="0">
                  <c:v>0.34806190534398807</c:v>
                </c:pt>
                <c:pt idx="1">
                  <c:v>0.40359352920110014</c:v>
                </c:pt>
                <c:pt idx="2">
                  <c:v>0.39993046829874546</c:v>
                </c:pt>
                <c:pt idx="3">
                  <c:v>0.3830610999507974</c:v>
                </c:pt>
                <c:pt idx="4">
                  <c:v>0.37984141766453189</c:v>
                </c:pt>
                <c:pt idx="5">
                  <c:v>0.37617127182009152</c:v>
                </c:pt>
                <c:pt idx="6">
                  <c:v>0.39483079025194417</c:v>
                </c:pt>
                <c:pt idx="7">
                  <c:v>0.33238938380750849</c:v>
                </c:pt>
                <c:pt idx="8">
                  <c:v>0.35430687018568041</c:v>
                </c:pt>
                <c:pt idx="9">
                  <c:v>0.38086650595914612</c:v>
                </c:pt>
                <c:pt idx="10">
                  <c:v>0.37520154879957274</c:v>
                </c:pt>
                <c:pt idx="11">
                  <c:v>0.36916097723103236</c:v>
                </c:pt>
                <c:pt idx="12">
                  <c:v>0.37743962509330781</c:v>
                </c:pt>
                <c:pt idx="13">
                  <c:v>0.37654288835750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03-460C-BAFB-3446EC376BDC}"/>
            </c:ext>
          </c:extLst>
        </c:ser>
        <c:ser>
          <c:idx val="1"/>
          <c:order val="1"/>
          <c:tx>
            <c:v>D472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numRef>
              <c:f>Biotite!$P$17:$X$17</c:f>
              <c:numCache>
                <c:formatCode>0.00</c:formatCode>
                <c:ptCount val="9"/>
                <c:pt idx="0">
                  <c:v>3.1916480359026247</c:v>
                </c:pt>
                <c:pt idx="1">
                  <c:v>3.1783800130447166</c:v>
                </c:pt>
                <c:pt idx="2">
                  <c:v>3.1983178219729966</c:v>
                </c:pt>
                <c:pt idx="3">
                  <c:v>3.1287963571082593</c:v>
                </c:pt>
                <c:pt idx="4">
                  <c:v>3.1580449465111196</c:v>
                </c:pt>
                <c:pt idx="5">
                  <c:v>3.1916480359026247</c:v>
                </c:pt>
                <c:pt idx="6">
                  <c:v>3.1783800130447166</c:v>
                </c:pt>
                <c:pt idx="7">
                  <c:v>3.2318517451500313</c:v>
                </c:pt>
                <c:pt idx="8">
                  <c:v>3.252702760221295</c:v>
                </c:pt>
              </c:numCache>
            </c:numRef>
          </c:xVal>
          <c:yVal>
            <c:numRef>
              <c:f>Biotite!$P$25:$X$25</c:f>
              <c:numCache>
                <c:formatCode>0.00</c:formatCode>
                <c:ptCount val="9"/>
                <c:pt idx="0">
                  <c:v>0.54107524364099924</c:v>
                </c:pt>
                <c:pt idx="1">
                  <c:v>0.54200216606007512</c:v>
                </c:pt>
                <c:pt idx="2">
                  <c:v>0.54259270795239745</c:v>
                </c:pt>
                <c:pt idx="3">
                  <c:v>0.54174074504571368</c:v>
                </c:pt>
                <c:pt idx="4">
                  <c:v>0.53737470559262446</c:v>
                </c:pt>
                <c:pt idx="5">
                  <c:v>0.54107524364099924</c:v>
                </c:pt>
                <c:pt idx="6">
                  <c:v>0.54200216606007512</c:v>
                </c:pt>
                <c:pt idx="7">
                  <c:v>0.54811185088280268</c:v>
                </c:pt>
                <c:pt idx="8">
                  <c:v>0.55668256097342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703-460C-BAFB-3446EC376BDC}"/>
            </c:ext>
          </c:extLst>
        </c:ser>
        <c:ser>
          <c:idx val="2"/>
          <c:order val="2"/>
          <c:tx>
            <c:v>D452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Biotite!$Y$17:$AD$17</c:f>
              <c:numCache>
                <c:formatCode>0.00</c:formatCode>
                <c:ptCount val="6"/>
                <c:pt idx="0">
                  <c:v>3.3696937979890693</c:v>
                </c:pt>
                <c:pt idx="1">
                  <c:v>3.3619821367051328</c:v>
                </c:pt>
                <c:pt idx="2">
                  <c:v>3.4332852005203387</c:v>
                </c:pt>
                <c:pt idx="3">
                  <c:v>3.3099990265334669</c:v>
                </c:pt>
                <c:pt idx="4">
                  <c:v>3.2227694026411449</c:v>
                </c:pt>
                <c:pt idx="5">
                  <c:v>3.4887323877988714</c:v>
                </c:pt>
              </c:numCache>
            </c:numRef>
          </c:xVal>
          <c:yVal>
            <c:numRef>
              <c:f>Biotite!$Y$25:$AD$25</c:f>
              <c:numCache>
                <c:formatCode>0.00</c:formatCode>
                <c:ptCount val="6"/>
                <c:pt idx="0">
                  <c:v>0.58951413690795962</c:v>
                </c:pt>
                <c:pt idx="1">
                  <c:v>0.57998553611334525</c:v>
                </c:pt>
                <c:pt idx="2">
                  <c:v>0.56100649928626045</c:v>
                </c:pt>
                <c:pt idx="3">
                  <c:v>0.58906249175652459</c:v>
                </c:pt>
                <c:pt idx="4">
                  <c:v>0.58355790365385951</c:v>
                </c:pt>
                <c:pt idx="5">
                  <c:v>0.59335659355447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703-460C-BAFB-3446EC376BDC}"/>
            </c:ext>
          </c:extLst>
        </c:ser>
        <c:ser>
          <c:idx val="3"/>
          <c:order val="3"/>
          <c:tx>
            <c:v>D490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otite!$AE$17:$AI$17</c:f>
              <c:numCache>
                <c:formatCode>0.00</c:formatCode>
                <c:ptCount val="5"/>
                <c:pt idx="0">
                  <c:v>3.1601438653780023</c:v>
                </c:pt>
                <c:pt idx="1">
                  <c:v>3.3204152379505381</c:v>
                </c:pt>
                <c:pt idx="2">
                  <c:v>3.2870024644602642</c:v>
                </c:pt>
                <c:pt idx="3">
                  <c:v>3.1825060488787469</c:v>
                </c:pt>
                <c:pt idx="4">
                  <c:v>3.2372756087735479</c:v>
                </c:pt>
              </c:numCache>
            </c:numRef>
          </c:xVal>
          <c:yVal>
            <c:numRef>
              <c:f>Biotite!$AE$25:$AI$25</c:f>
              <c:numCache>
                <c:formatCode>0.00</c:formatCode>
                <c:ptCount val="5"/>
                <c:pt idx="0">
                  <c:v>0.5303962465130182</c:v>
                </c:pt>
                <c:pt idx="1">
                  <c:v>0.53315841870987846</c:v>
                </c:pt>
                <c:pt idx="2">
                  <c:v>0.54034636269514258</c:v>
                </c:pt>
                <c:pt idx="3">
                  <c:v>0.53275988568751298</c:v>
                </c:pt>
                <c:pt idx="4">
                  <c:v>0.534160422610733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703-460C-BAFB-3446EC376BDC}"/>
            </c:ext>
          </c:extLst>
        </c:ser>
        <c:ser>
          <c:idx val="4"/>
          <c:order val="4"/>
          <c:tx>
            <c:v>D440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1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xVal>
            <c:numRef>
              <c:f>Biotite!$AJ$17:$AM$17</c:f>
              <c:numCache>
                <c:formatCode>0.00</c:formatCode>
                <c:ptCount val="4"/>
                <c:pt idx="0">
                  <c:v>3.3056523968570053</c:v>
                </c:pt>
                <c:pt idx="1">
                  <c:v>3.255755839245901</c:v>
                </c:pt>
                <c:pt idx="2">
                  <c:v>3.2482676841338405</c:v>
                </c:pt>
                <c:pt idx="3">
                  <c:v>3.2700149135727359</c:v>
                </c:pt>
              </c:numCache>
            </c:numRef>
          </c:xVal>
          <c:yVal>
            <c:numRef>
              <c:f>Biotite!$AJ$25:$AM$25</c:f>
              <c:numCache>
                <c:formatCode>0.00</c:formatCode>
                <c:ptCount val="4"/>
                <c:pt idx="0">
                  <c:v>0.49627763351624793</c:v>
                </c:pt>
                <c:pt idx="1">
                  <c:v>0.49346864546810143</c:v>
                </c:pt>
                <c:pt idx="2">
                  <c:v>0.49976686571514128</c:v>
                </c:pt>
                <c:pt idx="3">
                  <c:v>0.49649472057765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703-460C-BAFB-3446EC376BDC}"/>
            </c:ext>
          </c:extLst>
        </c:ser>
        <c:ser>
          <c:idx val="5"/>
          <c:order val="5"/>
          <c:tx>
            <c:v>D482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1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xVal>
            <c:numRef>
              <c:f>Biotite!$AN$17:$AR$17</c:f>
              <c:numCache>
                <c:formatCode>0.00</c:formatCode>
                <c:ptCount val="5"/>
                <c:pt idx="0">
                  <c:v>3.0587988402066175</c:v>
                </c:pt>
                <c:pt idx="1">
                  <c:v>3.0318224573913701</c:v>
                </c:pt>
                <c:pt idx="2">
                  <c:v>3.1016820051448883</c:v>
                </c:pt>
                <c:pt idx="3">
                  <c:v>3.0869324678810171</c:v>
                </c:pt>
                <c:pt idx="4">
                  <c:v>3.0205628307458294</c:v>
                </c:pt>
              </c:numCache>
            </c:numRef>
          </c:xVal>
          <c:yVal>
            <c:numRef>
              <c:f>Biotite!$AN$25:$AR$25</c:f>
              <c:numCache>
                <c:formatCode>0.00</c:formatCode>
                <c:ptCount val="5"/>
                <c:pt idx="0">
                  <c:v>0.68746222758412312</c:v>
                </c:pt>
                <c:pt idx="1">
                  <c:v>0.67596867739264133</c:v>
                </c:pt>
                <c:pt idx="2">
                  <c:v>0.67633255213877752</c:v>
                </c:pt>
                <c:pt idx="3">
                  <c:v>0.67454430534336474</c:v>
                </c:pt>
                <c:pt idx="4">
                  <c:v>0.672922575453649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703-460C-BAFB-3446EC376B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0360320"/>
        <c:axId val="950354912"/>
      </c:scatterChart>
      <c:valAx>
        <c:axId val="950360320"/>
        <c:scaling>
          <c:orientation val="minMax"/>
          <c:min val="2.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200">
                    <a:solidFill>
                      <a:schemeClr val="tx1"/>
                    </a:solidFill>
                  </a:rPr>
                  <a:t>Al (pf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354912"/>
        <c:crosses val="autoZero"/>
        <c:crossBetween val="midCat"/>
      </c:valAx>
      <c:valAx>
        <c:axId val="95035491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050">
                    <a:solidFill>
                      <a:schemeClr val="tx1"/>
                    </a:solidFill>
                  </a:rPr>
                  <a:t>Mg/</a:t>
                </a:r>
                <a:r>
                  <a:rPr lang="en-ZA" sz="1050" baseline="0">
                    <a:solidFill>
                      <a:schemeClr val="tx1"/>
                    </a:solidFill>
                  </a:rPr>
                  <a:t> (Fe + Mg)</a:t>
                </a:r>
                <a:endParaRPr lang="en-ZA" sz="105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1495674452432185E-2"/>
              <c:y val="0.356477807579309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360320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Muscovit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D472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2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Muscovite!$B$16:$H$16</c:f>
              <c:numCache>
                <c:formatCode>0.00</c:formatCode>
                <c:ptCount val="7"/>
                <c:pt idx="0">
                  <c:v>6.1986212248016583</c:v>
                </c:pt>
                <c:pt idx="1">
                  <c:v>6.1652418125335249</c:v>
                </c:pt>
                <c:pt idx="2">
                  <c:v>6.0756468057721982</c:v>
                </c:pt>
                <c:pt idx="3">
                  <c:v>6.1990040790133731</c:v>
                </c:pt>
                <c:pt idx="4">
                  <c:v>6.1652105388090943</c:v>
                </c:pt>
                <c:pt idx="5">
                  <c:v>6.072489459957418</c:v>
                </c:pt>
                <c:pt idx="6">
                  <c:v>6.2397067440482381</c:v>
                </c:pt>
              </c:numCache>
            </c:numRef>
          </c:xVal>
          <c:yVal>
            <c:numRef>
              <c:f>Muscovite!$B$25:$H$25</c:f>
              <c:numCache>
                <c:formatCode>0.00</c:formatCode>
                <c:ptCount val="7"/>
                <c:pt idx="0">
                  <c:v>0.35988321914954458</c:v>
                </c:pt>
                <c:pt idx="1">
                  <c:v>0.39154549535681732</c:v>
                </c:pt>
                <c:pt idx="2">
                  <c:v>0.25771167770672265</c:v>
                </c:pt>
                <c:pt idx="3">
                  <c:v>0.35990544712592515</c:v>
                </c:pt>
                <c:pt idx="4">
                  <c:v>0.39154350920829373</c:v>
                </c:pt>
                <c:pt idx="5">
                  <c:v>0.25757775206669792</c:v>
                </c:pt>
                <c:pt idx="6">
                  <c:v>0.626520284745555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7D-4045-9538-23A10AB1F4BA}"/>
            </c:ext>
          </c:extLst>
        </c:ser>
        <c:ser>
          <c:idx val="1"/>
          <c:order val="1"/>
          <c:tx>
            <c:v>D452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3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Muscovite!$I$16:$K$16</c:f>
              <c:numCache>
                <c:formatCode>0.00</c:formatCode>
                <c:ptCount val="3"/>
                <c:pt idx="0">
                  <c:v>6.1404715579318818</c:v>
                </c:pt>
                <c:pt idx="1">
                  <c:v>6.0930577519865619</c:v>
                </c:pt>
                <c:pt idx="2">
                  <c:v>6.1415846562360068</c:v>
                </c:pt>
              </c:numCache>
            </c:numRef>
          </c:xVal>
          <c:yVal>
            <c:numRef>
              <c:f>Muscovite!$I$25:$K$25</c:f>
              <c:numCache>
                <c:formatCode>0.00</c:formatCode>
                <c:ptCount val="3"/>
                <c:pt idx="0">
                  <c:v>0.30248925281278749</c:v>
                </c:pt>
                <c:pt idx="1">
                  <c:v>0.44547215793411099</c:v>
                </c:pt>
                <c:pt idx="2">
                  <c:v>0.49025596642883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7D-4045-9538-23A10AB1F4BA}"/>
            </c:ext>
          </c:extLst>
        </c:ser>
        <c:ser>
          <c:idx val="2"/>
          <c:order val="2"/>
          <c:tx>
            <c:v>D440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xVal>
            <c:numRef>
              <c:f>Muscovite!$L$16:$O$16</c:f>
              <c:numCache>
                <c:formatCode>0.00</c:formatCode>
                <c:ptCount val="4"/>
                <c:pt idx="0">
                  <c:v>6.0390422837608417</c:v>
                </c:pt>
                <c:pt idx="1">
                  <c:v>5.9230000169984445</c:v>
                </c:pt>
                <c:pt idx="2">
                  <c:v>6.1415846562360068</c:v>
                </c:pt>
                <c:pt idx="3">
                  <c:v>6.1380126297305742</c:v>
                </c:pt>
              </c:numCache>
            </c:numRef>
          </c:xVal>
          <c:yVal>
            <c:numRef>
              <c:f>Muscovite!$L$25:$O$25</c:f>
              <c:numCache>
                <c:formatCode>0.00</c:formatCode>
                <c:ptCount val="4"/>
                <c:pt idx="0">
                  <c:v>0.44152300987548848</c:v>
                </c:pt>
                <c:pt idx="1">
                  <c:v>0.44514210557404948</c:v>
                </c:pt>
                <c:pt idx="2">
                  <c:v>0.49025596642883007</c:v>
                </c:pt>
                <c:pt idx="3">
                  <c:v>0.458394083178409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47D-4045-9538-23A10AB1F4BA}"/>
            </c:ext>
          </c:extLst>
        </c:ser>
        <c:ser>
          <c:idx val="3"/>
          <c:order val="3"/>
          <c:tx>
            <c:v>D490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uscovite!$P$16:$S$16</c:f>
              <c:numCache>
                <c:formatCode>0.00</c:formatCode>
                <c:ptCount val="4"/>
                <c:pt idx="0">
                  <c:v>6.0879602988223054</c:v>
                </c:pt>
                <c:pt idx="1">
                  <c:v>6.0058582236862694</c:v>
                </c:pt>
                <c:pt idx="2">
                  <c:v>6.2397067440482381</c:v>
                </c:pt>
                <c:pt idx="3">
                  <c:v>6.0952120407491091</c:v>
                </c:pt>
              </c:numCache>
            </c:numRef>
          </c:xVal>
          <c:yVal>
            <c:numRef>
              <c:f>Muscovite!$P$25:$S$25</c:f>
              <c:numCache>
                <c:formatCode>0.00</c:formatCode>
                <c:ptCount val="4"/>
                <c:pt idx="0">
                  <c:v>0.49388345102046483</c:v>
                </c:pt>
                <c:pt idx="1">
                  <c:v>0.52196021096073431</c:v>
                </c:pt>
                <c:pt idx="2">
                  <c:v>0.62652028474555577</c:v>
                </c:pt>
                <c:pt idx="3">
                  <c:v>0.4422719503244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47D-4045-9538-23A10AB1F4BA}"/>
            </c:ext>
          </c:extLst>
        </c:ser>
        <c:ser>
          <c:idx val="4"/>
          <c:order val="4"/>
          <c:tx>
            <c:v>D482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3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Muscovite!$T$16:$V$16</c:f>
              <c:numCache>
                <c:formatCode>0.00</c:formatCode>
                <c:ptCount val="3"/>
                <c:pt idx="0">
                  <c:v>6.1180006736073329</c:v>
                </c:pt>
                <c:pt idx="1">
                  <c:v>6.0682363861578734</c:v>
                </c:pt>
                <c:pt idx="2">
                  <c:v>6.0809263798867219</c:v>
                </c:pt>
              </c:numCache>
            </c:numRef>
          </c:xVal>
          <c:yVal>
            <c:numRef>
              <c:f>Muscovite!$T$25:$V$25</c:f>
              <c:numCache>
                <c:formatCode>0.00</c:formatCode>
                <c:ptCount val="3"/>
                <c:pt idx="0">
                  <c:v>0.48837335976572382</c:v>
                </c:pt>
                <c:pt idx="1">
                  <c:v>0.46299715433451027</c:v>
                </c:pt>
                <c:pt idx="2">
                  <c:v>0.54447465323071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47D-4045-9538-23A10AB1F4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2241936"/>
        <c:axId val="892242352"/>
      </c:scatterChart>
      <c:valAx>
        <c:axId val="892241936"/>
        <c:scaling>
          <c:orientation val="minMax"/>
          <c:min val="5.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200"/>
                  <a:t>Si (pfu)</a:t>
                </a:r>
              </a:p>
            </c:rich>
          </c:tx>
          <c:layout>
            <c:manualLayout>
              <c:xMode val="edge"/>
              <c:yMode val="edge"/>
              <c:x val="0.42649494655403647"/>
              <c:y val="0.91571741032370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2242352"/>
        <c:crosses val="autoZero"/>
        <c:crossBetween val="midCat"/>
      </c:valAx>
      <c:valAx>
        <c:axId val="892242352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200">
                    <a:solidFill>
                      <a:schemeClr val="tx1"/>
                    </a:solidFill>
                  </a:rPr>
                  <a:t>Fe + Mg (pfu)</a:t>
                </a:r>
              </a:p>
            </c:rich>
          </c:tx>
          <c:layout>
            <c:manualLayout>
              <c:xMode val="edge"/>
              <c:yMode val="edge"/>
              <c:x val="2.7573527416228042E-3"/>
              <c:y val="0.338202099737532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2241936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Hornblende</a:t>
            </a:r>
            <a:r>
              <a:rPr lang="en-US" baseline="0"/>
              <a:t> </a:t>
            </a:r>
            <a:endParaRPr lang="en-US"/>
          </a:p>
        </c:rich>
      </c:tx>
      <c:layout>
        <c:manualLayout>
          <c:xMode val="edge"/>
          <c:yMode val="edge"/>
          <c:x val="0.3934279619729808"/>
          <c:y val="2.543719766204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225001975087562"/>
          <c:y val="0.15724427688089215"/>
          <c:w val="0.79932179882196996"/>
          <c:h val="0.60787157753688481"/>
        </c:manualLayout>
      </c:layout>
      <c:scatterChart>
        <c:scatterStyle val="lineMarker"/>
        <c:varyColors val="0"/>
        <c:ser>
          <c:idx val="0"/>
          <c:order val="0"/>
          <c:tx>
            <c:strRef>
              <c:f>Amphibole!$A$36</c:f>
              <c:strCache>
                <c:ptCount val="1"/>
                <c:pt idx="0">
                  <c:v>A (Na + K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xVal>
            <c:numRef>
              <c:f>Amphibole!$B$20:$S$20</c:f>
              <c:numCache>
                <c:formatCode>0.00</c:formatCode>
                <c:ptCount val="18"/>
                <c:pt idx="0">
                  <c:v>6.3790536365789343</c:v>
                </c:pt>
                <c:pt idx="1">
                  <c:v>6.2813167569821635</c:v>
                </c:pt>
                <c:pt idx="2">
                  <c:v>6.2995772317860643</c:v>
                </c:pt>
                <c:pt idx="3">
                  <c:v>6.3372051456448881</c:v>
                </c:pt>
                <c:pt idx="4">
                  <c:v>6.3819088485641444</c:v>
                </c:pt>
                <c:pt idx="5">
                  <c:v>6.167065222992056</c:v>
                </c:pt>
                <c:pt idx="6">
                  <c:v>6.2882263301530559</c:v>
                </c:pt>
                <c:pt idx="7">
                  <c:v>6.1203770025082811</c:v>
                </c:pt>
                <c:pt idx="8">
                  <c:v>6.0664579749172116</c:v>
                </c:pt>
                <c:pt idx="9">
                  <c:v>6.1469560315845397</c:v>
                </c:pt>
                <c:pt idx="10">
                  <c:v>6.0947010049529187</c:v>
                </c:pt>
                <c:pt idx="11">
                  <c:v>6.1192247324693065</c:v>
                </c:pt>
                <c:pt idx="12">
                  <c:v>6.1082918773744748</c:v>
                </c:pt>
                <c:pt idx="13">
                  <c:v>6.2323102608893874</c:v>
                </c:pt>
                <c:pt idx="14">
                  <c:v>6.3092456983906651</c:v>
                </c:pt>
                <c:pt idx="15">
                  <c:v>6.0996751024433289</c:v>
                </c:pt>
                <c:pt idx="16">
                  <c:v>6.0664579749172116</c:v>
                </c:pt>
                <c:pt idx="17">
                  <c:v>6.1365599014933956</c:v>
                </c:pt>
              </c:numCache>
            </c:numRef>
          </c:xVal>
          <c:yVal>
            <c:numRef>
              <c:f>Amphibole!$B$36:$S$36</c:f>
              <c:numCache>
                <c:formatCode>0.00</c:formatCode>
                <c:ptCount val="18"/>
                <c:pt idx="0">
                  <c:v>0.71581096444195758</c:v>
                </c:pt>
                <c:pt idx="1">
                  <c:v>0.78300962897833704</c:v>
                </c:pt>
                <c:pt idx="2">
                  <c:v>0.6996607204599371</c:v>
                </c:pt>
                <c:pt idx="3">
                  <c:v>0.79763931765726959</c:v>
                </c:pt>
                <c:pt idx="4">
                  <c:v>0.81035372123535498</c:v>
                </c:pt>
                <c:pt idx="5">
                  <c:v>0.80611243938378929</c:v>
                </c:pt>
                <c:pt idx="6">
                  <c:v>0.75079774881260786</c:v>
                </c:pt>
                <c:pt idx="7">
                  <c:v>0.92564700197871896</c:v>
                </c:pt>
                <c:pt idx="8">
                  <c:v>0.88563338486879883</c:v>
                </c:pt>
                <c:pt idx="9">
                  <c:v>0.91144456168803001</c:v>
                </c:pt>
                <c:pt idx="10">
                  <c:v>0.69435049531088477</c:v>
                </c:pt>
                <c:pt idx="11">
                  <c:v>0.68796126616482223</c:v>
                </c:pt>
                <c:pt idx="12">
                  <c:v>0.66956637970516431</c:v>
                </c:pt>
                <c:pt idx="13">
                  <c:v>0.81464078062153422</c:v>
                </c:pt>
                <c:pt idx="14">
                  <c:v>0.75330740630991933</c:v>
                </c:pt>
                <c:pt idx="15">
                  <c:v>0.92251604260766507</c:v>
                </c:pt>
                <c:pt idx="16">
                  <c:v>0.88563338486879883</c:v>
                </c:pt>
                <c:pt idx="17">
                  <c:v>0.90990306762405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00-4B68-846C-A24B051542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0245215"/>
        <c:axId val="330249375"/>
      </c:scatterChart>
      <c:valAx>
        <c:axId val="330245215"/>
        <c:scaling>
          <c:orientation val="maxMin"/>
          <c:max val="8.0000000001"/>
          <c:min val="5.500000000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>
                    <a:solidFill>
                      <a:schemeClr val="tx1"/>
                    </a:solidFill>
                  </a:rPr>
                  <a:t>Si (apfu)</a:t>
                </a:r>
              </a:p>
            </c:rich>
          </c:tx>
          <c:layout>
            <c:manualLayout>
              <c:xMode val="edge"/>
              <c:yMode val="edge"/>
              <c:x val="0.47404576936244175"/>
              <c:y val="0.893142405243935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249375"/>
        <c:crosses val="autoZero"/>
        <c:crossBetween val="midCat"/>
      </c:valAx>
      <c:valAx>
        <c:axId val="330249375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100">
                    <a:solidFill>
                      <a:schemeClr val="tx1"/>
                    </a:solidFill>
                  </a:rPr>
                  <a:t>A(Na</a:t>
                </a:r>
                <a:r>
                  <a:rPr lang="en-ZA" sz="1100" baseline="0">
                    <a:solidFill>
                      <a:schemeClr val="tx1"/>
                    </a:solidFill>
                  </a:rPr>
                  <a:t> + K)</a:t>
                </a:r>
                <a:endParaRPr lang="en-ZA" sz="11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4035586688787655E-2"/>
              <c:y val="0.328970063890095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245215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5</xdr:colOff>
      <xdr:row>31</xdr:row>
      <xdr:rowOff>47624</xdr:rowOff>
    </xdr:from>
    <xdr:to>
      <xdr:col>10</xdr:col>
      <xdr:colOff>323850</xdr:colOff>
      <xdr:row>50</xdr:row>
      <xdr:rowOff>11059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00085EC-C980-45A7-AED4-E7158D6FC7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8546</xdr:colOff>
      <xdr:row>27</xdr:row>
      <xdr:rowOff>12170</xdr:rowOff>
    </xdr:from>
    <xdr:to>
      <xdr:col>8</xdr:col>
      <xdr:colOff>527579</xdr:colOff>
      <xdr:row>41</xdr:row>
      <xdr:rowOff>8837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9EB199E-7658-4EA0-885A-56461FB6EF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9100</xdr:colOff>
      <xdr:row>15</xdr:row>
      <xdr:rowOff>33336</xdr:rowOff>
    </xdr:from>
    <xdr:to>
      <xdr:col>14</xdr:col>
      <xdr:colOff>19050</xdr:colOff>
      <xdr:row>30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A72DCD-9CA0-4BD7-9033-9E6FE956AA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14db15ca52a213a4/Useful%20spreadsheets/Minerals/All%20mineral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l wt% to oxide wt%"/>
      <sheetName val="Plagioclase"/>
      <sheetName val="Pyroxene"/>
      <sheetName val="Garnet"/>
      <sheetName val="Olivine"/>
      <sheetName val="Spinel"/>
      <sheetName val="Periodic Table"/>
    </sheetNames>
    <sheetDataSet>
      <sheetData sheetId="0"/>
      <sheetData sheetId="1">
        <row r="11">
          <cell r="G11">
            <v>2.4285010359741293</v>
          </cell>
        </row>
        <row r="12">
          <cell r="G12">
            <v>0</v>
          </cell>
        </row>
        <row r="13">
          <cell r="G13">
            <v>1.4886862733036867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28CD0-2C5E-4463-93C5-DA5CF5AB6D13}">
  <dimension ref="A1:DD25"/>
  <sheetViews>
    <sheetView tabSelected="1" zoomScaleNormal="100" workbookViewId="0">
      <pane xSplit="1" topLeftCell="B1" activePane="topRight" state="frozen"/>
      <selection pane="topRight" activeCell="B25" sqref="B25"/>
    </sheetView>
  </sheetViews>
  <sheetFormatPr defaultRowHeight="15" x14ac:dyDescent="0.25"/>
  <cols>
    <col min="1" max="1" width="15.7109375" bestFit="1" customWidth="1"/>
  </cols>
  <sheetData>
    <row r="1" spans="1:108" x14ac:dyDescent="0.25">
      <c r="A1" t="s">
        <v>29</v>
      </c>
      <c r="B1" t="s">
        <v>15</v>
      </c>
      <c r="C1" t="s">
        <v>15</v>
      </c>
      <c r="D1" t="s">
        <v>15</v>
      </c>
      <c r="E1" t="s">
        <v>15</v>
      </c>
      <c r="F1" t="s">
        <v>15</v>
      </c>
      <c r="G1" t="s">
        <v>15</v>
      </c>
      <c r="H1" t="s">
        <v>15</v>
      </c>
      <c r="I1" t="s">
        <v>15</v>
      </c>
      <c r="J1" t="s">
        <v>15</v>
      </c>
      <c r="K1" t="s">
        <v>15</v>
      </c>
      <c r="L1" t="s">
        <v>15</v>
      </c>
      <c r="M1" t="s">
        <v>15</v>
      </c>
      <c r="N1" t="s">
        <v>15</v>
      </c>
      <c r="O1" t="s">
        <v>15</v>
      </c>
      <c r="P1" t="s">
        <v>51</v>
      </c>
      <c r="Q1" t="s">
        <v>51</v>
      </c>
      <c r="R1" t="s">
        <v>51</v>
      </c>
      <c r="S1" t="s">
        <v>51</v>
      </c>
      <c r="T1" t="s">
        <v>51</v>
      </c>
      <c r="U1" t="s">
        <v>51</v>
      </c>
      <c r="V1" t="s">
        <v>51</v>
      </c>
      <c r="W1" t="s">
        <v>51</v>
      </c>
      <c r="X1" t="s">
        <v>51</v>
      </c>
      <c r="Y1" t="s">
        <v>56</v>
      </c>
      <c r="Z1" t="s">
        <v>56</v>
      </c>
      <c r="AA1" t="s">
        <v>56</v>
      </c>
      <c r="AB1" t="s">
        <v>56</v>
      </c>
      <c r="AC1" t="s">
        <v>56</v>
      </c>
      <c r="AD1" t="s">
        <v>56</v>
      </c>
      <c r="AE1" t="s">
        <v>57</v>
      </c>
      <c r="AF1" t="s">
        <v>57</v>
      </c>
      <c r="AG1" t="s">
        <v>57</v>
      </c>
      <c r="AH1" t="s">
        <v>57</v>
      </c>
      <c r="AI1" t="s">
        <v>57</v>
      </c>
      <c r="AJ1" t="s">
        <v>16</v>
      </c>
      <c r="AK1" t="s">
        <v>16</v>
      </c>
      <c r="AL1" t="s">
        <v>16</v>
      </c>
      <c r="AM1" t="s">
        <v>16</v>
      </c>
      <c r="AN1" t="s">
        <v>63</v>
      </c>
      <c r="AO1" t="s">
        <v>63</v>
      </c>
      <c r="AP1" t="s">
        <v>63</v>
      </c>
      <c r="AQ1" t="s">
        <v>63</v>
      </c>
      <c r="AR1" t="s">
        <v>63</v>
      </c>
    </row>
    <row r="2" spans="1:108" x14ac:dyDescent="0.25">
      <c r="A2" t="s">
        <v>53</v>
      </c>
      <c r="R2" t="s">
        <v>52</v>
      </c>
      <c r="S2" t="s">
        <v>52</v>
      </c>
      <c r="T2" t="s">
        <v>52</v>
      </c>
      <c r="U2" t="s">
        <v>52</v>
      </c>
      <c r="V2" t="s">
        <v>52</v>
      </c>
      <c r="W2" t="s">
        <v>54</v>
      </c>
      <c r="X2" t="s">
        <v>54</v>
      </c>
    </row>
    <row r="3" spans="1:108" x14ac:dyDescent="0.25">
      <c r="A3" t="s">
        <v>30</v>
      </c>
    </row>
    <row r="4" spans="1:108" x14ac:dyDescent="0.25">
      <c r="A4" t="s">
        <v>18</v>
      </c>
      <c r="B4" s="8">
        <v>36.093000000000004</v>
      </c>
      <c r="C4" s="8">
        <v>35.357999999999997</v>
      </c>
      <c r="D4" s="8">
        <v>35.372</v>
      </c>
      <c r="E4" s="8">
        <v>35.887999999999998</v>
      </c>
      <c r="F4" s="8">
        <v>36.359000000000002</v>
      </c>
      <c r="G4" s="8">
        <v>34.728000000000002</v>
      </c>
      <c r="H4" s="8">
        <v>36.475000000000001</v>
      </c>
      <c r="I4" s="8">
        <v>35.938000000000002</v>
      </c>
      <c r="J4" s="8">
        <v>35.649000000000001</v>
      </c>
      <c r="K4" s="8">
        <v>36.274000000000001</v>
      </c>
      <c r="L4" s="8">
        <v>35.915999999999997</v>
      </c>
      <c r="M4" s="8">
        <v>35.753999999999998</v>
      </c>
      <c r="N4" s="8">
        <v>36.012999999999998</v>
      </c>
      <c r="O4" s="8">
        <v>35.607999999999997</v>
      </c>
      <c r="P4" s="8">
        <v>35.779000000000003</v>
      </c>
      <c r="Q4" s="8">
        <v>35.841000000000001</v>
      </c>
      <c r="R4" s="8">
        <v>36.378</v>
      </c>
      <c r="S4" s="8">
        <v>36.468000000000004</v>
      </c>
      <c r="T4" s="8">
        <v>36.235999999999997</v>
      </c>
      <c r="U4" s="8">
        <v>35.779000000000003</v>
      </c>
      <c r="V4" s="8">
        <v>35.841000000000001</v>
      </c>
      <c r="W4" s="8">
        <v>35.74</v>
      </c>
      <c r="X4" s="8">
        <v>36.191000000000003</v>
      </c>
      <c r="Y4" s="8">
        <v>36.069000000000003</v>
      </c>
      <c r="Z4" s="8">
        <v>36.134999999999998</v>
      </c>
      <c r="AA4" s="8">
        <v>36.311</v>
      </c>
      <c r="AB4" s="8">
        <v>35.189</v>
      </c>
      <c r="AC4" s="8">
        <v>34.491</v>
      </c>
      <c r="AD4" s="8">
        <v>34.820999999999998</v>
      </c>
      <c r="AE4" s="8">
        <v>35.905000000000001</v>
      </c>
      <c r="AF4" s="8">
        <v>35.292999999999999</v>
      </c>
      <c r="AG4" s="8">
        <v>36.706000000000003</v>
      </c>
      <c r="AH4" s="8">
        <v>35.963000000000001</v>
      </c>
      <c r="AI4" s="8">
        <v>36.216750000000005</v>
      </c>
      <c r="AJ4" s="8">
        <v>34.348999999999997</v>
      </c>
      <c r="AK4" s="8">
        <v>33.421999999999997</v>
      </c>
      <c r="AL4" s="8">
        <v>34.036999999999999</v>
      </c>
      <c r="AM4" s="8">
        <v>33.936</v>
      </c>
      <c r="AN4" s="8">
        <v>36.616</v>
      </c>
      <c r="AO4" s="8">
        <v>37.595999999999997</v>
      </c>
      <c r="AP4" s="8">
        <v>37.404000000000003</v>
      </c>
      <c r="AQ4" s="8">
        <v>37.295999999999999</v>
      </c>
      <c r="AR4" s="8">
        <v>37.011000000000003</v>
      </c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</row>
    <row r="5" spans="1:108" x14ac:dyDescent="0.25">
      <c r="A5" t="s">
        <v>19</v>
      </c>
      <c r="B5" s="8">
        <v>1.587</v>
      </c>
      <c r="C5" s="8">
        <v>1.6819999999999999</v>
      </c>
      <c r="D5" s="8">
        <v>1.5209999999999999</v>
      </c>
      <c r="E5" s="8">
        <v>1.81</v>
      </c>
      <c r="F5" s="8">
        <v>1.7669999999999999</v>
      </c>
      <c r="G5" s="8">
        <v>1.6279999999999999</v>
      </c>
      <c r="H5" s="8">
        <v>1.599</v>
      </c>
      <c r="I5" s="8">
        <v>1.248</v>
      </c>
      <c r="J5" s="8">
        <v>1.1060000000000001</v>
      </c>
      <c r="K5" s="8">
        <v>1.5149999999999999</v>
      </c>
      <c r="L5" s="8">
        <v>1.7629999999999999</v>
      </c>
      <c r="M5" s="8">
        <v>1.706</v>
      </c>
      <c r="N5" s="8">
        <v>1.5940000000000001</v>
      </c>
      <c r="O5" s="8">
        <v>1.7110000000000001</v>
      </c>
      <c r="P5" s="8">
        <v>1.825</v>
      </c>
      <c r="Q5" s="8">
        <v>1.925</v>
      </c>
      <c r="R5" s="8">
        <v>1.72</v>
      </c>
      <c r="S5" s="8">
        <v>1.825</v>
      </c>
      <c r="T5" s="8">
        <v>1.9470000000000001</v>
      </c>
      <c r="U5" s="8">
        <v>1.825</v>
      </c>
      <c r="V5" s="8">
        <v>1.925</v>
      </c>
      <c r="W5" s="8">
        <v>1.7689999999999999</v>
      </c>
      <c r="X5" s="8">
        <v>1.766</v>
      </c>
      <c r="Y5" s="8">
        <v>1.6439999999999999</v>
      </c>
      <c r="Z5" s="8">
        <v>1.85</v>
      </c>
      <c r="AA5" s="8">
        <v>1.6890000000000001</v>
      </c>
      <c r="AB5" s="8">
        <v>2.1070000000000002</v>
      </c>
      <c r="AC5" s="8">
        <v>1.8480000000000001</v>
      </c>
      <c r="AD5" s="8">
        <v>1.724</v>
      </c>
      <c r="AE5" s="8">
        <v>2.0390000000000001</v>
      </c>
      <c r="AF5" s="8">
        <v>1.601</v>
      </c>
      <c r="AG5" s="8">
        <v>1.2130000000000001</v>
      </c>
      <c r="AH5" s="8">
        <v>1.881</v>
      </c>
      <c r="AI5" s="8">
        <v>1.6835</v>
      </c>
      <c r="AJ5" s="8">
        <v>2.7229999999999999</v>
      </c>
      <c r="AK5" s="8">
        <v>2.6920000000000002</v>
      </c>
      <c r="AL5" s="8">
        <v>2.7970000000000002</v>
      </c>
      <c r="AM5" s="8">
        <v>2.7373333333333334</v>
      </c>
      <c r="AN5" s="8">
        <v>2.44</v>
      </c>
      <c r="AO5" s="8">
        <v>1.4670000000000001</v>
      </c>
      <c r="AP5" s="8">
        <v>1.4119999999999999</v>
      </c>
      <c r="AQ5" s="8">
        <v>1.167</v>
      </c>
      <c r="AR5" s="8">
        <v>2.0049999999999999</v>
      </c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</row>
    <row r="6" spans="1:108" x14ac:dyDescent="0.25">
      <c r="A6" t="s">
        <v>20</v>
      </c>
      <c r="B6" s="8">
        <v>15.679</v>
      </c>
      <c r="C6" s="8">
        <v>15.186999999999999</v>
      </c>
      <c r="D6" s="8">
        <v>15.085000000000001</v>
      </c>
      <c r="E6" s="8">
        <v>15.257</v>
      </c>
      <c r="F6" s="8">
        <v>15.266</v>
      </c>
      <c r="G6" s="8">
        <v>14.935</v>
      </c>
      <c r="H6" s="8">
        <v>15.105</v>
      </c>
      <c r="I6" s="8">
        <v>16.178999999999998</v>
      </c>
      <c r="J6" s="8">
        <v>16.097000000000001</v>
      </c>
      <c r="K6" s="8">
        <v>16.036999999999999</v>
      </c>
      <c r="L6" s="8">
        <v>15.635</v>
      </c>
      <c r="M6" s="8">
        <v>15.657999999999999</v>
      </c>
      <c r="N6" s="8">
        <v>15.473000000000001</v>
      </c>
      <c r="O6" s="8">
        <v>15.605</v>
      </c>
      <c r="P6" s="8">
        <v>18.052</v>
      </c>
      <c r="Q6" s="8">
        <v>17.925000000000001</v>
      </c>
      <c r="R6" s="8">
        <v>18.277999999999999</v>
      </c>
      <c r="S6" s="8">
        <v>17.783000000000001</v>
      </c>
      <c r="T6" s="8">
        <v>18.042000000000002</v>
      </c>
      <c r="U6" s="8">
        <v>18.052</v>
      </c>
      <c r="V6" s="8">
        <v>17.925000000000001</v>
      </c>
      <c r="W6" s="8">
        <v>18.242000000000001</v>
      </c>
      <c r="X6" s="8">
        <v>18.663</v>
      </c>
      <c r="Y6" s="8">
        <v>19.579000000000001</v>
      </c>
      <c r="Z6" s="8">
        <v>19.318000000000001</v>
      </c>
      <c r="AA6" s="8">
        <v>19.734999999999999</v>
      </c>
      <c r="AB6" s="8">
        <v>18.704000000000001</v>
      </c>
      <c r="AC6" s="8">
        <v>17.876000000000001</v>
      </c>
      <c r="AD6" s="8">
        <v>19.917999999999999</v>
      </c>
      <c r="AE6" s="8">
        <v>18.146999999999998</v>
      </c>
      <c r="AF6" s="8">
        <v>18.725999999999999</v>
      </c>
      <c r="AG6" s="8">
        <v>18.837</v>
      </c>
      <c r="AH6" s="8">
        <v>18.067</v>
      </c>
      <c r="AI6" s="8">
        <v>18.444249999999997</v>
      </c>
      <c r="AJ6" s="8">
        <v>18.367999999999999</v>
      </c>
      <c r="AK6" s="8">
        <v>17.808</v>
      </c>
      <c r="AL6" s="8">
        <v>17.928000000000001</v>
      </c>
      <c r="AM6" s="8">
        <v>18.034666666666666</v>
      </c>
      <c r="AN6" s="8">
        <v>17.605</v>
      </c>
      <c r="AO6" s="8">
        <v>17.66</v>
      </c>
      <c r="AP6" s="8">
        <v>17.808</v>
      </c>
      <c r="AQ6" s="8">
        <v>17.66</v>
      </c>
      <c r="AR6" s="14">
        <v>17.381</v>
      </c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</row>
    <row r="7" spans="1:108" x14ac:dyDescent="0.25">
      <c r="A7" t="s">
        <v>21</v>
      </c>
      <c r="B7" s="8">
        <v>25.402999999999999</v>
      </c>
      <c r="C7" s="8">
        <v>25.166</v>
      </c>
      <c r="D7" s="8">
        <v>25.292999999999999</v>
      </c>
      <c r="E7" s="8">
        <v>25.524000000000001</v>
      </c>
      <c r="F7" s="8">
        <v>26.093</v>
      </c>
      <c r="G7" s="8">
        <v>25.923999999999999</v>
      </c>
      <c r="H7" s="8">
        <v>25.074999999999999</v>
      </c>
      <c r="I7" s="8">
        <v>25.503499999999999</v>
      </c>
      <c r="J7" s="8">
        <v>26.422000000000001</v>
      </c>
      <c r="K7" s="8">
        <v>25.09</v>
      </c>
      <c r="L7" s="8">
        <v>25.497</v>
      </c>
      <c r="M7" s="8">
        <v>25.658999999999999</v>
      </c>
      <c r="N7" s="8">
        <v>25.007999999999999</v>
      </c>
      <c r="O7" s="8">
        <v>25.082999999999998</v>
      </c>
      <c r="P7" s="8">
        <v>18.55</v>
      </c>
      <c r="Q7" s="8">
        <v>18.395</v>
      </c>
      <c r="R7" s="8">
        <v>18.712</v>
      </c>
      <c r="S7" s="8">
        <v>18.529</v>
      </c>
      <c r="T7" s="8">
        <v>18.945</v>
      </c>
      <c r="U7" s="8">
        <v>18.55</v>
      </c>
      <c r="V7" s="8">
        <v>18.395</v>
      </c>
      <c r="W7" s="8">
        <v>17.962</v>
      </c>
      <c r="X7" s="8">
        <v>17.978999999999999</v>
      </c>
      <c r="Y7" s="8">
        <v>17.657</v>
      </c>
      <c r="Z7" s="8">
        <v>16.733000000000001</v>
      </c>
      <c r="AA7" s="8">
        <v>17.100000000000001</v>
      </c>
      <c r="AB7" s="8">
        <v>16.042000000000002</v>
      </c>
      <c r="AC7" s="8">
        <v>16.568000000000001</v>
      </c>
      <c r="AD7" s="8">
        <v>16.268999999999998</v>
      </c>
      <c r="AE7" s="8">
        <v>18.513000000000002</v>
      </c>
      <c r="AF7" s="8">
        <v>18.532</v>
      </c>
      <c r="AG7" s="8">
        <v>18.192</v>
      </c>
      <c r="AH7" s="8">
        <v>18.901</v>
      </c>
      <c r="AI7" s="8">
        <v>18.534500000000001</v>
      </c>
      <c r="AJ7" s="8">
        <v>18.992000000000001</v>
      </c>
      <c r="AK7" s="8">
        <v>19.460999999999999</v>
      </c>
      <c r="AL7" s="8">
        <v>19.024999999999999</v>
      </c>
      <c r="AM7" s="8">
        <v>19.159333333333333</v>
      </c>
      <c r="AN7" s="8">
        <v>12.702</v>
      </c>
      <c r="AO7" s="8">
        <v>13.111000000000001</v>
      </c>
      <c r="AP7" s="8">
        <v>12.922000000000001</v>
      </c>
      <c r="AQ7" s="8">
        <v>13.113</v>
      </c>
      <c r="AR7" s="8">
        <v>13.542</v>
      </c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</row>
    <row r="8" spans="1:108" x14ac:dyDescent="0.25">
      <c r="A8" t="s">
        <v>22</v>
      </c>
      <c r="B8" s="8">
        <v>0.23</v>
      </c>
      <c r="C8" s="8">
        <v>0.14399999999999999</v>
      </c>
      <c r="D8" s="8">
        <v>9.5000000000000001E-2</v>
      </c>
      <c r="E8" s="8">
        <v>0.112</v>
      </c>
      <c r="F8" s="8">
        <v>0.2</v>
      </c>
      <c r="G8" s="8">
        <v>0.13</v>
      </c>
      <c r="H8" s="8">
        <v>0.13700000000000001</v>
      </c>
      <c r="I8" s="8">
        <v>0.877</v>
      </c>
      <c r="J8" s="8">
        <v>0.124</v>
      </c>
      <c r="K8" s="8">
        <v>0.17100000000000001</v>
      </c>
      <c r="L8" s="8">
        <v>0.20499999999999999</v>
      </c>
      <c r="M8" s="8">
        <v>0.17899999999999999</v>
      </c>
      <c r="N8" s="8">
        <v>0.188</v>
      </c>
      <c r="O8" s="8">
        <v>0.127</v>
      </c>
      <c r="P8" s="8">
        <v>9.9000000000000005E-2</v>
      </c>
      <c r="Q8" s="8">
        <v>7.0999999999999994E-2</v>
      </c>
      <c r="R8" s="8">
        <v>7.8E-2</v>
      </c>
      <c r="S8" s="8">
        <v>6.8000000000000005E-2</v>
      </c>
      <c r="T8" s="8">
        <v>0.09</v>
      </c>
      <c r="U8" s="8">
        <v>9.9000000000000005E-2</v>
      </c>
      <c r="V8" s="8">
        <v>7.0999999999999994E-2</v>
      </c>
      <c r="W8" s="8">
        <v>6.7000000000000004E-2</v>
      </c>
      <c r="X8" s="8">
        <v>6.8000000000000005E-2</v>
      </c>
      <c r="Y8" s="8">
        <v>2.1999999999999999E-2</v>
      </c>
      <c r="Z8" s="8">
        <v>6.7000000000000004E-2</v>
      </c>
      <c r="AA8" s="8">
        <v>5.7000000000000002E-2</v>
      </c>
      <c r="AB8" s="8">
        <v>7.4999999999999997E-2</v>
      </c>
      <c r="AC8" s="8">
        <v>4.9000000000000002E-2</v>
      </c>
      <c r="AD8" s="8">
        <v>7.6999999999999999E-2</v>
      </c>
      <c r="AE8" s="8">
        <v>9.6000000000000002E-2</v>
      </c>
      <c r="AF8" s="8">
        <v>0.114</v>
      </c>
      <c r="AG8" s="8">
        <v>0.113</v>
      </c>
      <c r="AH8" s="8">
        <v>9.6000000000000002E-2</v>
      </c>
      <c r="AI8" s="8">
        <v>0.10475000000000001</v>
      </c>
      <c r="AJ8" s="8">
        <v>9.7000000000000003E-2</v>
      </c>
      <c r="AK8" s="8">
        <v>8.8999999999999996E-2</v>
      </c>
      <c r="AL8" s="8">
        <v>7.5999999999999998E-2</v>
      </c>
      <c r="AM8" s="8">
        <v>8.7333333333333332E-2</v>
      </c>
      <c r="AN8" s="8">
        <v>3.1E-2</v>
      </c>
      <c r="AO8" s="8">
        <v>5.1999999999999998E-2</v>
      </c>
      <c r="AP8" s="8">
        <v>3.6999999999999998E-2</v>
      </c>
      <c r="AQ8" s="8">
        <v>5.1999999999999998E-2</v>
      </c>
      <c r="AR8" s="8">
        <v>2.9000000000000001E-2</v>
      </c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</row>
    <row r="9" spans="1:108" x14ac:dyDescent="0.25">
      <c r="A9" t="s">
        <v>23</v>
      </c>
      <c r="B9" s="8">
        <v>7.6070000000000002</v>
      </c>
      <c r="C9" s="8">
        <v>9.5519999999999996</v>
      </c>
      <c r="D9" s="8">
        <v>9.4550000000000001</v>
      </c>
      <c r="E9" s="8">
        <v>8.8889999999999993</v>
      </c>
      <c r="F9" s="8">
        <v>8.9640000000000004</v>
      </c>
      <c r="G9" s="8">
        <v>8.7680000000000007</v>
      </c>
      <c r="H9" s="8">
        <v>9.1760000000000002</v>
      </c>
      <c r="I9" s="8">
        <v>7.1219999999999999</v>
      </c>
      <c r="J9" s="8">
        <v>8.1319999999999997</v>
      </c>
      <c r="K9" s="8">
        <v>8.657</v>
      </c>
      <c r="L9" s="8">
        <v>8.5879999999999992</v>
      </c>
      <c r="M9" s="8">
        <v>8.4220000000000006</v>
      </c>
      <c r="N9" s="8">
        <v>8.5039999999999996</v>
      </c>
      <c r="O9" s="8">
        <v>8.4969999999999999</v>
      </c>
      <c r="P9" s="8">
        <v>12.266999999999999</v>
      </c>
      <c r="Q9" s="8">
        <v>12.21</v>
      </c>
      <c r="R9" s="8">
        <v>12.45</v>
      </c>
      <c r="S9" s="8">
        <v>12.286</v>
      </c>
      <c r="T9" s="8">
        <v>12.343</v>
      </c>
      <c r="U9" s="8">
        <v>12.266999999999999</v>
      </c>
      <c r="V9" s="8">
        <v>12.21</v>
      </c>
      <c r="W9" s="8">
        <v>12.22</v>
      </c>
      <c r="X9" s="8">
        <v>12.663</v>
      </c>
      <c r="Y9" s="8">
        <v>14.223000000000001</v>
      </c>
      <c r="Z9" s="8">
        <v>12.96</v>
      </c>
      <c r="AA9" s="8">
        <v>12.257</v>
      </c>
      <c r="AB9" s="8">
        <v>12.898</v>
      </c>
      <c r="AC9" s="8">
        <v>13.022</v>
      </c>
      <c r="AD9" s="8">
        <v>13.315</v>
      </c>
      <c r="AE9" s="8">
        <v>11.728</v>
      </c>
      <c r="AF9" s="8">
        <v>11.871</v>
      </c>
      <c r="AG9" s="8">
        <v>11.994999999999999</v>
      </c>
      <c r="AH9" s="8">
        <v>12.087999999999999</v>
      </c>
      <c r="AI9" s="8">
        <v>11.920500000000001</v>
      </c>
      <c r="AJ9" s="8">
        <v>10.494999999999999</v>
      </c>
      <c r="AK9" s="8">
        <v>10.634</v>
      </c>
      <c r="AL9" s="8">
        <v>10.661</v>
      </c>
      <c r="AM9" s="8">
        <v>10.596666666666666</v>
      </c>
      <c r="AN9" s="8">
        <v>15.670999999999999</v>
      </c>
      <c r="AO9" s="8">
        <v>15.340999999999999</v>
      </c>
      <c r="AP9" s="8">
        <v>15.145</v>
      </c>
      <c r="AQ9" s="8">
        <v>15.244</v>
      </c>
      <c r="AR9" s="14">
        <v>15.627000000000001</v>
      </c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</row>
    <row r="10" spans="1:108" x14ac:dyDescent="0.25">
      <c r="A10" t="s">
        <v>24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>
        <v>4.2000000000000003E-2</v>
      </c>
      <c r="Q10" s="8">
        <v>0</v>
      </c>
      <c r="R10" s="8">
        <v>8.9999999999999993E-3</v>
      </c>
      <c r="S10" s="8">
        <v>1E-3</v>
      </c>
      <c r="T10" s="8">
        <v>3.7999999999999999E-2</v>
      </c>
      <c r="U10" s="8">
        <v>4.2000000000000003E-2</v>
      </c>
      <c r="V10" s="8">
        <v>0</v>
      </c>
      <c r="W10" s="8">
        <v>3.5999999999999997E-2</v>
      </c>
      <c r="X10" s="8">
        <v>5.7000000000000002E-2</v>
      </c>
      <c r="Y10" s="8">
        <v>7.5999999999999998E-2</v>
      </c>
      <c r="Z10" s="8">
        <v>6.9000000000000006E-2</v>
      </c>
      <c r="AA10" s="8">
        <v>4.3999999999999997E-2</v>
      </c>
      <c r="AB10" s="8">
        <v>2.8000000000000001E-2</v>
      </c>
      <c r="AC10" s="8">
        <v>0</v>
      </c>
      <c r="AD10" s="8">
        <v>8.2000000000000003E-2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2.1000000000000001E-2</v>
      </c>
      <c r="AM10" s="8">
        <v>7.0000000000000001E-3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</row>
    <row r="11" spans="1:108" x14ac:dyDescent="0.25">
      <c r="A11" t="s">
        <v>25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>
        <v>0.16700000000000001</v>
      </c>
      <c r="Q11" s="8">
        <v>0.187</v>
      </c>
      <c r="R11" s="8">
        <v>0.17100000000000001</v>
      </c>
      <c r="S11" s="8">
        <v>0.13600000000000001</v>
      </c>
      <c r="T11" s="8">
        <v>0.20899999999999999</v>
      </c>
      <c r="U11" s="8">
        <v>0.16700000000000001</v>
      </c>
      <c r="V11" s="8">
        <v>0.187</v>
      </c>
      <c r="W11" s="8">
        <v>0.18</v>
      </c>
      <c r="X11" s="8">
        <v>0.19</v>
      </c>
      <c r="Y11" s="8">
        <v>0.157</v>
      </c>
      <c r="Z11" s="8">
        <v>0.215</v>
      </c>
      <c r="AA11" s="8">
        <v>0.22600000000000001</v>
      </c>
      <c r="AB11" s="8">
        <v>5.8999999999999997E-2</v>
      </c>
      <c r="AC11" s="8">
        <v>5.8999999999999997E-2</v>
      </c>
      <c r="AD11" s="8">
        <v>8.7999999999999995E-2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7.0000000000000007E-2</v>
      </c>
      <c r="AK11" s="8">
        <v>2.5000000000000001E-2</v>
      </c>
      <c r="AL11" s="8">
        <v>7.9000000000000001E-2</v>
      </c>
      <c r="AM11" s="8">
        <v>5.7999999999999996E-2</v>
      </c>
      <c r="AN11" s="8">
        <v>0.06</v>
      </c>
      <c r="AO11" s="8">
        <v>7.3999999999999996E-2</v>
      </c>
      <c r="AP11" s="8">
        <v>7.2999999999999995E-2</v>
      </c>
      <c r="AQ11" s="8">
        <v>7.6399999999999996E-2</v>
      </c>
      <c r="AR11" s="8">
        <v>0.13400000000000001</v>
      </c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/>
      <c r="DC11" s="8"/>
      <c r="DD11" s="8"/>
    </row>
    <row r="12" spans="1:108" x14ac:dyDescent="0.25">
      <c r="A12" t="s">
        <v>26</v>
      </c>
      <c r="B12" s="8">
        <v>9.157</v>
      </c>
      <c r="C12" s="8">
        <v>9.3870000000000005</v>
      </c>
      <c r="D12" s="8">
        <v>9.4179999999999993</v>
      </c>
      <c r="E12" s="8">
        <v>9.2319999999999993</v>
      </c>
      <c r="F12" s="8">
        <v>9.032</v>
      </c>
      <c r="G12" s="8">
        <v>8.952</v>
      </c>
      <c r="H12" s="8">
        <v>9.2089999999999996</v>
      </c>
      <c r="I12" s="8">
        <v>9.7059999999999995</v>
      </c>
      <c r="J12" s="8">
        <v>9.0649999999999995</v>
      </c>
      <c r="K12" s="8">
        <v>9.1470000000000002</v>
      </c>
      <c r="L12" s="8">
        <v>9.0719999999999992</v>
      </c>
      <c r="M12" s="8">
        <v>9.2040000000000006</v>
      </c>
      <c r="N12" s="8">
        <v>9.359</v>
      </c>
      <c r="O12" s="8">
        <v>9.5280000000000005</v>
      </c>
      <c r="P12" s="8">
        <v>9.9390000000000001</v>
      </c>
      <c r="Q12" s="8">
        <v>9.61</v>
      </c>
      <c r="R12" s="8">
        <v>9.5120000000000005</v>
      </c>
      <c r="S12" s="8">
        <v>9.7880000000000003</v>
      </c>
      <c r="T12" s="8">
        <v>9.8230000000000004</v>
      </c>
      <c r="U12" s="8">
        <v>9.9390000000000001</v>
      </c>
      <c r="V12" s="8">
        <v>9.61</v>
      </c>
      <c r="W12" s="8">
        <v>10.11</v>
      </c>
      <c r="X12" s="8">
        <v>10.217000000000001</v>
      </c>
      <c r="Y12" s="8">
        <v>8.1560000000000006</v>
      </c>
      <c r="Z12" s="8">
        <v>9.6</v>
      </c>
      <c r="AA12" s="8">
        <v>9.5589999999999993</v>
      </c>
      <c r="AB12" s="8">
        <v>11.135999999999999</v>
      </c>
      <c r="AC12" s="8">
        <v>11.106</v>
      </c>
      <c r="AD12" s="8">
        <v>10.795999999999999</v>
      </c>
      <c r="AE12" s="8">
        <v>10.791</v>
      </c>
      <c r="AF12" s="8">
        <v>10.712</v>
      </c>
      <c r="AG12" s="8">
        <v>10.749000000000001</v>
      </c>
      <c r="AH12" s="8">
        <v>10.327</v>
      </c>
      <c r="AI12" s="8">
        <v>10.64475</v>
      </c>
      <c r="AJ12" s="8">
        <v>11.169</v>
      </c>
      <c r="AK12" s="8">
        <v>11.31</v>
      </c>
      <c r="AL12" s="8">
        <v>11.224</v>
      </c>
      <c r="AM12" s="8">
        <v>11.234333333333334</v>
      </c>
      <c r="AN12" s="8">
        <v>11.182</v>
      </c>
      <c r="AO12" s="8">
        <v>10.898</v>
      </c>
      <c r="AP12" s="8">
        <v>10.912000000000001</v>
      </c>
      <c r="AQ12" s="8">
        <v>10.898</v>
      </c>
      <c r="AR12" s="8">
        <v>10.429</v>
      </c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</row>
    <row r="13" spans="1:108" x14ac:dyDescent="0.25">
      <c r="A13" t="s">
        <v>28</v>
      </c>
      <c r="B13" s="8">
        <f>SUM(B4:B12)</f>
        <v>95.756</v>
      </c>
      <c r="C13" s="8">
        <f t="shared" ref="C13:O13" si="0">SUM(C4:C12)</f>
        <v>96.475999999999999</v>
      </c>
      <c r="D13" s="8">
        <f t="shared" si="0"/>
        <v>96.239000000000004</v>
      </c>
      <c r="E13" s="8">
        <f t="shared" si="0"/>
        <v>96.711999999999989</v>
      </c>
      <c r="F13" s="8">
        <f t="shared" si="0"/>
        <v>97.680999999999997</v>
      </c>
      <c r="G13" s="8">
        <f t="shared" si="0"/>
        <v>95.064999999999998</v>
      </c>
      <c r="H13" s="8">
        <f t="shared" si="0"/>
        <v>96.77600000000001</v>
      </c>
      <c r="I13" s="8">
        <f t="shared" si="0"/>
        <v>96.573499999999996</v>
      </c>
      <c r="J13" s="8">
        <f t="shared" si="0"/>
        <v>96.594999999999999</v>
      </c>
      <c r="K13" s="8">
        <f t="shared" si="0"/>
        <v>96.891000000000005</v>
      </c>
      <c r="L13" s="8">
        <f t="shared" si="0"/>
        <v>96.675999999999988</v>
      </c>
      <c r="M13" s="8">
        <f t="shared" si="0"/>
        <v>96.581999999999994</v>
      </c>
      <c r="N13" s="8">
        <f t="shared" si="0"/>
        <v>96.138999999999996</v>
      </c>
      <c r="O13" s="8">
        <f t="shared" si="0"/>
        <v>96.158999999999992</v>
      </c>
      <c r="P13" s="8">
        <f>SUM(P4:P12)</f>
        <v>96.72</v>
      </c>
      <c r="Q13" s="8">
        <f t="shared" ref="Q13" si="1">SUM(Q4:Q12)</f>
        <v>96.163999999999987</v>
      </c>
      <c r="R13" s="8">
        <f t="shared" ref="R13" si="2">SUM(R4:R12)</f>
        <v>97.308000000000007</v>
      </c>
      <c r="S13" s="8">
        <f t="shared" ref="S13" si="3">SUM(S4:S12)</f>
        <v>96.884</v>
      </c>
      <c r="T13" s="8">
        <f>SUM(T4:T12)</f>
        <v>97.673000000000002</v>
      </c>
      <c r="U13" s="8">
        <f t="shared" ref="U13" si="4">SUM(U4:U12)</f>
        <v>96.72</v>
      </c>
      <c r="V13" s="8">
        <f t="shared" ref="V13" si="5">SUM(V4:V12)</f>
        <v>96.163999999999987</v>
      </c>
      <c r="W13" s="8">
        <v>96.326000000000008</v>
      </c>
      <c r="X13" s="8">
        <v>97.793999999999997</v>
      </c>
      <c r="Y13" s="8">
        <v>97.582999999999998</v>
      </c>
      <c r="Z13" s="8">
        <v>96.946999999999989</v>
      </c>
      <c r="AA13" s="8">
        <v>96.978000000000009</v>
      </c>
      <c r="AB13" s="8">
        <v>96.238</v>
      </c>
      <c r="AC13" s="8">
        <v>95.019000000000005</v>
      </c>
      <c r="AD13" s="8">
        <v>97.089999999999975</v>
      </c>
      <c r="AE13" s="8">
        <v>97.218999999999994</v>
      </c>
      <c r="AF13" s="8">
        <v>96.849000000000004</v>
      </c>
      <c r="AG13" s="8">
        <v>97.805000000000007</v>
      </c>
      <c r="AH13" s="8">
        <v>97.322999999999993</v>
      </c>
      <c r="AI13" s="8">
        <v>97.549000000000007</v>
      </c>
      <c r="AJ13" s="8">
        <v>96.262999999999991</v>
      </c>
      <c r="AK13" s="8">
        <v>95.441000000000003</v>
      </c>
      <c r="AL13" s="8">
        <v>95.847999999999999</v>
      </c>
      <c r="AM13" s="8">
        <v>95.850666666666683</v>
      </c>
      <c r="AN13" s="8">
        <v>96.307000000000002</v>
      </c>
      <c r="AO13" s="8">
        <f>SUM(AO4:AO12)</f>
        <v>96.198999999999998</v>
      </c>
      <c r="AP13" s="8">
        <f t="shared" ref="AP13:AQ13" si="6">SUM(AP4:AP12)</f>
        <v>95.713000000000008</v>
      </c>
      <c r="AQ13" s="8">
        <f t="shared" si="6"/>
        <v>95.506400000000014</v>
      </c>
      <c r="AR13" s="8">
        <v>96.158000000000001</v>
      </c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</row>
    <row r="14" spans="1:108" x14ac:dyDescent="0.25">
      <c r="A14" t="s">
        <v>66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Q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/>
    </row>
    <row r="15" spans="1:108" x14ac:dyDescent="0.25">
      <c r="A15" t="s">
        <v>32</v>
      </c>
      <c r="B15" s="8">
        <v>5.6352409898181932</v>
      </c>
      <c r="C15" s="8">
        <v>5.4979129265554301</v>
      </c>
      <c r="D15" s="8">
        <v>5.5178202740168425</v>
      </c>
      <c r="E15" s="8">
        <v>5.5582745452488673</v>
      </c>
      <c r="F15" s="8">
        <v>5.575182784101619</v>
      </c>
      <c r="G15" s="8">
        <v>5.5014765565034418</v>
      </c>
      <c r="H15" s="8">
        <v>5.6235806275193614</v>
      </c>
      <c r="I15" s="8">
        <v>5.5982070377562758</v>
      </c>
      <c r="J15" s="8">
        <v>5.5417832573151493</v>
      </c>
      <c r="K15" s="8">
        <v>5.5790145880693913</v>
      </c>
      <c r="L15" s="8">
        <v>5.5563950057224192</v>
      </c>
      <c r="M15" s="8">
        <v>5.5476758411285898</v>
      </c>
      <c r="N15" s="8">
        <v>5.5994396070254497</v>
      </c>
      <c r="O15" s="8">
        <v>5.5479278911833205</v>
      </c>
      <c r="P15" s="8">
        <v>5.3676942905830769</v>
      </c>
      <c r="Q15" s="8">
        <v>5.3925810625937789</v>
      </c>
      <c r="R15" s="8">
        <v>5.4013419281639345</v>
      </c>
      <c r="S15" s="8">
        <v>5.4444513579554652</v>
      </c>
      <c r="T15" s="8">
        <v>5.3820011521763869</v>
      </c>
      <c r="U15" s="8">
        <v>5.3676942905830769</v>
      </c>
      <c r="V15" s="8">
        <v>5.3925810625937789</v>
      </c>
      <c r="W15" s="8">
        <v>5.3728341401678703</v>
      </c>
      <c r="X15" s="8">
        <v>5.3522132968092331</v>
      </c>
      <c r="Y15" s="8">
        <v>5.2674926849590191</v>
      </c>
      <c r="Z15" s="8">
        <v>5.3361890340019098</v>
      </c>
      <c r="AA15" s="8">
        <v>5.3601984317696116</v>
      </c>
      <c r="AB15" s="8">
        <v>5.2840899828387675</v>
      </c>
      <c r="AC15" s="8">
        <v>5.2763619399556765</v>
      </c>
      <c r="AD15" s="8">
        <v>5.1752707499242714</v>
      </c>
      <c r="AE15" s="8">
        <v>5.4532716455514709</v>
      </c>
      <c r="AF15" s="8">
        <v>5.3101386697676487</v>
      </c>
      <c r="AG15" s="8">
        <v>5.4349463241868818</v>
      </c>
      <c r="AH15" s="8">
        <v>5.3753780475559605</v>
      </c>
      <c r="AI15" s="8">
        <v>5.3938399708561766</v>
      </c>
      <c r="AJ15" s="8">
        <v>5.2454085302042408</v>
      </c>
      <c r="AK15" s="8">
        <v>5.1848837455176531</v>
      </c>
      <c r="AL15" s="8">
        <v>5.2328845078352542</v>
      </c>
      <c r="AM15" s="8">
        <v>5.2212221525635396</v>
      </c>
      <c r="AN15" s="8">
        <v>5.3982835679631744</v>
      </c>
      <c r="AO15" s="8">
        <v>5.4767714061227357</v>
      </c>
      <c r="AP15" s="8">
        <v>5.5280260243268051</v>
      </c>
      <c r="AQ15" s="8">
        <v>5.5318270380528576</v>
      </c>
      <c r="AR15" s="8">
        <v>5.4577525464454206</v>
      </c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</row>
    <row r="16" spans="1:108" x14ac:dyDescent="0.25">
      <c r="A16" t="s">
        <v>33</v>
      </c>
      <c r="B16" s="8">
        <v>0.18636240498175424</v>
      </c>
      <c r="C16" s="8">
        <v>0.19671071872790638</v>
      </c>
      <c r="D16" s="8">
        <v>0.17845512139694028</v>
      </c>
      <c r="E16" s="8">
        <v>0.2108439680280072</v>
      </c>
      <c r="F16" s="8">
        <v>0.20378658784431158</v>
      </c>
      <c r="G16" s="8">
        <v>0.19397500072167367</v>
      </c>
      <c r="H16" s="8">
        <v>0.18542058936179448</v>
      </c>
      <c r="I16" s="8">
        <v>0.14621822403935342</v>
      </c>
      <c r="J16" s="8">
        <v>0.12931508188888585</v>
      </c>
      <c r="K16" s="8">
        <v>0.17525343903805121</v>
      </c>
      <c r="L16" s="8">
        <v>0.20513951740372441</v>
      </c>
      <c r="M16" s="8">
        <v>0.19909361647519658</v>
      </c>
      <c r="N16" s="8">
        <v>0.18640838710464902</v>
      </c>
      <c r="O16" s="8">
        <v>0.20050495229990606</v>
      </c>
      <c r="P16" s="8">
        <v>0.20592748320098581</v>
      </c>
      <c r="Q16" s="8">
        <v>0.21784077102415328</v>
      </c>
      <c r="R16" s="8">
        <v>0.19208045108092944</v>
      </c>
      <c r="S16" s="8">
        <v>0.20492592898148942</v>
      </c>
      <c r="T16" s="8">
        <v>0.21750104842407822</v>
      </c>
      <c r="U16" s="8">
        <v>0.20592748320098581</v>
      </c>
      <c r="V16" s="8">
        <v>0.21784077102415328</v>
      </c>
      <c r="W16" s="8">
        <v>0.20001777257553033</v>
      </c>
      <c r="X16" s="8">
        <v>0.19643342830016886</v>
      </c>
      <c r="Y16" s="8">
        <v>0.18057745184769702</v>
      </c>
      <c r="Z16" s="8">
        <v>0.20547866865721448</v>
      </c>
      <c r="AA16" s="8">
        <v>0.18752715944549456</v>
      </c>
      <c r="AB16" s="8">
        <v>0.2379686148898475</v>
      </c>
      <c r="AC16" s="8">
        <v>0.21262906408099019</v>
      </c>
      <c r="AD16" s="8">
        <v>0.1927174166788494</v>
      </c>
      <c r="AE16" s="8">
        <v>0.22661101487877033</v>
      </c>
      <c r="AF16" s="8">
        <v>0.18117592447759284</v>
      </c>
      <c r="AG16" s="8">
        <v>0.13508616349905597</v>
      </c>
      <c r="AH16" s="8">
        <v>0.2114626954389548</v>
      </c>
      <c r="AI16" s="8">
        <v>0.18857910514479059</v>
      </c>
      <c r="AJ16" s="8">
        <v>0.31275533691924412</v>
      </c>
      <c r="AK16" s="8">
        <v>0.31410403227494216</v>
      </c>
      <c r="AL16" s="8">
        <v>0.32342546355537716</v>
      </c>
      <c r="AM16" s="8">
        <v>0.31676053993330572</v>
      </c>
      <c r="AN16" s="8">
        <v>0.27056180571048943</v>
      </c>
      <c r="AO16" s="8">
        <v>0.27029872101581187</v>
      </c>
      <c r="AP16" s="8">
        <v>0.15695624316885004</v>
      </c>
      <c r="AQ16" s="8">
        <v>0.13018743197403279</v>
      </c>
      <c r="AR16" s="8">
        <v>0.22237669236753252</v>
      </c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/>
    </row>
    <row r="17" spans="1:108" x14ac:dyDescent="0.25">
      <c r="A17" t="s">
        <v>34</v>
      </c>
      <c r="B17" s="8">
        <v>2.8849478350231976</v>
      </c>
      <c r="C17" s="8">
        <v>2.7829938828383267</v>
      </c>
      <c r="D17" s="8">
        <v>2.7732137293927233</v>
      </c>
      <c r="E17" s="8">
        <v>2.7847741400683628</v>
      </c>
      <c r="F17" s="8">
        <v>2.7586876538076348</v>
      </c>
      <c r="G17" s="8">
        <v>2.7882699202023913</v>
      </c>
      <c r="H17" s="8">
        <v>2.744532943237072</v>
      </c>
      <c r="I17" s="8">
        <v>2.9701393077257543</v>
      </c>
      <c r="J17" s="8">
        <v>2.9490166279520285</v>
      </c>
      <c r="K17" s="8">
        <v>2.9068007957567752</v>
      </c>
      <c r="L17" s="8">
        <v>2.8505793047981141</v>
      </c>
      <c r="M17" s="8">
        <v>2.8632074964905669</v>
      </c>
      <c r="N17" s="8">
        <v>2.835240358690843</v>
      </c>
      <c r="O17" s="8">
        <v>2.8653461342666313</v>
      </c>
      <c r="P17" s="8">
        <v>3.1916480359026247</v>
      </c>
      <c r="Q17" s="8">
        <v>3.1783800130447166</v>
      </c>
      <c r="R17" s="8">
        <v>3.1983178219729966</v>
      </c>
      <c r="S17" s="8">
        <v>3.1287963571082593</v>
      </c>
      <c r="T17" s="8">
        <v>3.1580449465111196</v>
      </c>
      <c r="U17" s="8">
        <v>3.1916480359026247</v>
      </c>
      <c r="V17" s="8">
        <v>3.1783800130447166</v>
      </c>
      <c r="W17" s="8">
        <v>3.2318517451500313</v>
      </c>
      <c r="X17" s="8">
        <v>3.252702760221295</v>
      </c>
      <c r="Y17" s="8">
        <v>3.3696937979890693</v>
      </c>
      <c r="Z17" s="8">
        <v>3.3619821367051328</v>
      </c>
      <c r="AA17" s="8">
        <v>3.4332852005203387</v>
      </c>
      <c r="AB17" s="8">
        <v>3.3099990265334669</v>
      </c>
      <c r="AC17" s="8">
        <v>3.2227694026411449</v>
      </c>
      <c r="AD17" s="8">
        <v>3.4887323877988714</v>
      </c>
      <c r="AE17" s="8">
        <v>3.1601438653780023</v>
      </c>
      <c r="AF17" s="8">
        <v>3.3204152379505381</v>
      </c>
      <c r="AG17" s="8">
        <v>3.2870024644602642</v>
      </c>
      <c r="AH17" s="8">
        <v>3.1825060488787469</v>
      </c>
      <c r="AI17" s="8">
        <v>3.2372756087735479</v>
      </c>
      <c r="AJ17" s="8">
        <v>3.3056523968570053</v>
      </c>
      <c r="AK17" s="8">
        <v>3.255755839245901</v>
      </c>
      <c r="AL17" s="8">
        <v>3.2482676841338405</v>
      </c>
      <c r="AM17" s="8">
        <v>3.2700149135727359</v>
      </c>
      <c r="AN17" s="8">
        <v>3.0587988402066175</v>
      </c>
      <c r="AO17" s="8">
        <v>3.0318224573913701</v>
      </c>
      <c r="AP17" s="8">
        <v>3.1016820051448883</v>
      </c>
      <c r="AQ17" s="8">
        <v>3.0869324678810171</v>
      </c>
      <c r="AR17" s="8">
        <v>3.0205628307458294</v>
      </c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</row>
    <row r="18" spans="1:108" x14ac:dyDescent="0.25">
      <c r="A18" t="s">
        <v>35</v>
      </c>
      <c r="B18" s="8">
        <v>3.3164822060177532</v>
      </c>
      <c r="C18" s="8">
        <v>3.2721070962743481</v>
      </c>
      <c r="D18" s="8">
        <v>3.299221165736435</v>
      </c>
      <c r="E18" s="8">
        <v>3.3055415896604332</v>
      </c>
      <c r="F18" s="8">
        <v>3.3456025472590563</v>
      </c>
      <c r="G18" s="8">
        <v>3.4340345326518738</v>
      </c>
      <c r="H18" s="8">
        <v>3.2326725750773262</v>
      </c>
      <c r="I18" s="8">
        <v>3.3219874579095232</v>
      </c>
      <c r="J18" s="8">
        <v>3.4345593394190885</v>
      </c>
      <c r="K18" s="8">
        <v>3.2267540304027293</v>
      </c>
      <c r="L18" s="8">
        <v>3.2983549103677325</v>
      </c>
      <c r="M18" s="8">
        <v>3.3291189982251765</v>
      </c>
      <c r="N18" s="8">
        <v>3.2513773507270165</v>
      </c>
      <c r="O18" s="8">
        <v>3.2678781619514559</v>
      </c>
      <c r="P18" s="8">
        <v>2.3270549603352308</v>
      </c>
      <c r="Q18" s="8">
        <v>2.3142992122563077</v>
      </c>
      <c r="R18" s="8">
        <v>2.3231979327250971</v>
      </c>
      <c r="S18" s="8">
        <v>2.3131154467032315</v>
      </c>
      <c r="T18" s="8">
        <v>2.352888226292118</v>
      </c>
      <c r="U18" s="8">
        <v>2.3270549603352308</v>
      </c>
      <c r="V18" s="8">
        <v>2.3142992122563077</v>
      </c>
      <c r="W18" s="8">
        <v>2.2579105327262168</v>
      </c>
      <c r="X18" s="8">
        <v>2.223317637488837</v>
      </c>
      <c r="Y18" s="8">
        <v>2.1562043004392932</v>
      </c>
      <c r="Z18" s="8">
        <v>2.0662368828736799</v>
      </c>
      <c r="AA18" s="8">
        <v>2.1107748931767709</v>
      </c>
      <c r="AB18" s="8">
        <v>2.0143036648731099</v>
      </c>
      <c r="AC18" s="8">
        <v>2.1193468090950089</v>
      </c>
      <c r="AD18" s="8">
        <v>2.0218821904168602</v>
      </c>
      <c r="AE18" s="8">
        <v>2.2874513958316647</v>
      </c>
      <c r="AF18" s="8">
        <v>2.331539241745741</v>
      </c>
      <c r="AG18" s="8">
        <v>2.2523807030381389</v>
      </c>
      <c r="AH18" s="8">
        <v>2.362332549762769</v>
      </c>
      <c r="AI18" s="8">
        <v>2.3081955970259709</v>
      </c>
      <c r="AJ18" s="8">
        <v>2.4251526113082957</v>
      </c>
      <c r="AK18" s="8">
        <v>2.5244971949132484</v>
      </c>
      <c r="AL18" s="8">
        <v>2.4457817051622168</v>
      </c>
      <c r="AM18" s="8">
        <v>2.4648759401015896</v>
      </c>
      <c r="AN18" s="8">
        <v>1.5658856871900408</v>
      </c>
      <c r="AO18" s="8">
        <v>1.5970626105388128</v>
      </c>
      <c r="AP18" s="8">
        <v>1.5969264669403236</v>
      </c>
      <c r="AQ18" s="8">
        <v>1.6263407699509926</v>
      </c>
      <c r="AR18" s="8">
        <v>1.6698174009869211</v>
      </c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</row>
    <row r="19" spans="1:108" x14ac:dyDescent="0.25">
      <c r="A19" t="s">
        <v>44</v>
      </c>
      <c r="B19" s="8">
        <v>3.041277770956172E-2</v>
      </c>
      <c r="C19" s="8">
        <v>1.896319006269356E-2</v>
      </c>
      <c r="D19" s="8">
        <v>1.2550767353404383E-2</v>
      </c>
      <c r="E19" s="8">
        <v>1.4690869496755084E-2</v>
      </c>
      <c r="F19" s="8">
        <v>2.5972629231943153E-2</v>
      </c>
      <c r="G19" s="8">
        <v>1.744140978650114E-2</v>
      </c>
      <c r="H19" s="8">
        <v>1.7888623871348968E-2</v>
      </c>
      <c r="I19" s="8">
        <v>0.11570000687542847</v>
      </c>
      <c r="J19" s="8">
        <v>1.6325354079106673E-2</v>
      </c>
      <c r="K19" s="8">
        <v>2.2273932468115393E-2</v>
      </c>
      <c r="L19" s="8">
        <v>2.6859489267395155E-2</v>
      </c>
      <c r="M19" s="8">
        <v>2.3522214808965651E-2</v>
      </c>
      <c r="N19" s="8">
        <v>2.4756078606382688E-2</v>
      </c>
      <c r="O19" s="8">
        <v>1.67581350996726E-2</v>
      </c>
      <c r="P19" s="8">
        <v>1.2578634836704605E-2</v>
      </c>
      <c r="Q19" s="8">
        <v>9.0471887788697563E-3</v>
      </c>
      <c r="R19" s="8">
        <v>9.8083554209164817E-3</v>
      </c>
      <c r="S19" s="8">
        <v>8.5978492963670917E-3</v>
      </c>
      <c r="T19" s="8">
        <v>1.1320999851943308E-2</v>
      </c>
      <c r="U19" s="8">
        <v>1.2578634836704605E-2</v>
      </c>
      <c r="V19" s="8">
        <v>9.0471887788697563E-3</v>
      </c>
      <c r="W19" s="8">
        <v>8.5302631409734011E-3</v>
      </c>
      <c r="X19" s="8">
        <v>8.5168790908590804E-3</v>
      </c>
      <c r="Y19" s="8">
        <v>2.7210170307647398E-3</v>
      </c>
      <c r="Z19" s="8">
        <v>8.3794726834756882E-3</v>
      </c>
      <c r="AA19" s="8">
        <v>7.1261712280213775E-3</v>
      </c>
      <c r="AB19" s="8">
        <v>9.538130994106506E-3</v>
      </c>
      <c r="AC19" s="8">
        <v>6.34839020339032E-3</v>
      </c>
      <c r="AD19" s="8">
        <v>9.6921762076281545E-3</v>
      </c>
      <c r="AE19" s="8">
        <v>1.2013841421416522E-2</v>
      </c>
      <c r="AF19" s="8">
        <v>1.4526496290368221E-2</v>
      </c>
      <c r="AG19" s="8">
        <v>1.4170180502204626E-2</v>
      </c>
      <c r="AH19" s="8">
        <v>1.2152428464003742E-2</v>
      </c>
      <c r="AI19" s="8">
        <v>1.3212389055163727E-2</v>
      </c>
      <c r="AJ19" s="8">
        <v>1.2545145258201546E-2</v>
      </c>
      <c r="AK19" s="8">
        <v>1.1693252688755306E-2</v>
      </c>
      <c r="AL19" s="8">
        <v>9.8956017164725085E-3</v>
      </c>
      <c r="AM19" s="8">
        <v>1.1379686485513687E-2</v>
      </c>
      <c r="AN19" s="8">
        <v>3.8706618167556215E-3</v>
      </c>
      <c r="AO19" s="8">
        <v>6.415419456799523E-3</v>
      </c>
      <c r="AP19" s="8">
        <v>4.6311888878297035E-3</v>
      </c>
      <c r="AQ19" s="8">
        <v>6.5320337501918579E-3</v>
      </c>
      <c r="AR19" s="8">
        <v>3.6217607616371851E-3</v>
      </c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</row>
    <row r="20" spans="1:108" x14ac:dyDescent="0.25">
      <c r="A20" t="s">
        <v>45</v>
      </c>
      <c r="B20" s="8">
        <v>1.7706299495737361</v>
      </c>
      <c r="C20" s="8">
        <v>2.2142637874809656</v>
      </c>
      <c r="D20" s="8">
        <v>2.1988436274931549</v>
      </c>
      <c r="E20" s="8">
        <v>2.0524307952820742</v>
      </c>
      <c r="F20" s="8">
        <v>2.0491507344899156</v>
      </c>
      <c r="G20" s="8">
        <v>2.07073685335188</v>
      </c>
      <c r="H20" s="8">
        <v>2.1090938647968263</v>
      </c>
      <c r="I20" s="8">
        <v>1.6539481808246843</v>
      </c>
      <c r="J20" s="8">
        <v>1.8846227624669214</v>
      </c>
      <c r="K20" s="8">
        <v>1.9849718113747958</v>
      </c>
      <c r="L20" s="8">
        <v>1.9807153306525398</v>
      </c>
      <c r="M20" s="8">
        <v>1.9481686743296025</v>
      </c>
      <c r="N20" s="8">
        <v>1.9712122675318151</v>
      </c>
      <c r="O20" s="8">
        <v>1.973666285816938</v>
      </c>
      <c r="P20" s="8">
        <v>2.7436127865902749</v>
      </c>
      <c r="Q20" s="8">
        <v>2.7387797343132783</v>
      </c>
      <c r="R20" s="8">
        <v>2.7558595574281668</v>
      </c>
      <c r="S20" s="8">
        <v>2.7344977148334118</v>
      </c>
      <c r="T20" s="8">
        <v>2.7330598503390466</v>
      </c>
      <c r="U20" s="8">
        <v>2.7436127865902749</v>
      </c>
      <c r="V20" s="8">
        <v>2.7387797343132783</v>
      </c>
      <c r="W20" s="8">
        <v>2.7387032026355991</v>
      </c>
      <c r="X20" s="8">
        <v>2.7918643557364957</v>
      </c>
      <c r="Y20" s="8">
        <v>3.0966058309435325</v>
      </c>
      <c r="Z20" s="8">
        <v>2.8532053281242615</v>
      </c>
      <c r="AA20" s="8">
        <v>2.6974395558867306</v>
      </c>
      <c r="AB20" s="8">
        <v>2.8874237862985166</v>
      </c>
      <c r="AC20" s="8">
        <v>2.9698284392531775</v>
      </c>
      <c r="AD20" s="8">
        <v>2.9502436534279002</v>
      </c>
      <c r="AE20" s="8">
        <v>2.5835731197231855</v>
      </c>
      <c r="AF20" s="8">
        <v>2.662744333642955</v>
      </c>
      <c r="AG20" s="8">
        <v>2.6477887294171203</v>
      </c>
      <c r="AH20" s="8">
        <v>2.6935958206828756</v>
      </c>
      <c r="AI20" s="8">
        <v>2.6467195906485843</v>
      </c>
      <c r="AJ20" s="8">
        <v>2.3893102211387536</v>
      </c>
      <c r="AK20" s="8">
        <v>2.4593940732713544</v>
      </c>
      <c r="AL20" s="8">
        <v>2.4435019858486662</v>
      </c>
      <c r="AM20" s="8">
        <v>2.4305562248390529</v>
      </c>
      <c r="AN20" s="8">
        <v>3.4443429168149913</v>
      </c>
      <c r="AO20" s="8">
        <v>3.3316664940670266</v>
      </c>
      <c r="AP20" s="8">
        <v>3.3369230056981221</v>
      </c>
      <c r="AQ20" s="8">
        <v>3.3707780288668534</v>
      </c>
      <c r="AR20" s="8">
        <v>3.4354490456439448</v>
      </c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</row>
    <row r="21" spans="1:108" x14ac:dyDescent="0.25">
      <c r="A21" t="s">
        <v>36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6.7504198409315402E-3</v>
      </c>
      <c r="Q21" s="8">
        <v>0</v>
      </c>
      <c r="R21" s="8">
        <v>1.4316184301817769E-3</v>
      </c>
      <c r="S21" s="8">
        <v>1.5994257916324405E-4</v>
      </c>
      <c r="T21" s="8">
        <v>6.0465695278333767E-3</v>
      </c>
      <c r="U21" s="8">
        <v>6.7504198409315402E-3</v>
      </c>
      <c r="V21" s="8">
        <v>0</v>
      </c>
      <c r="W21" s="8">
        <v>5.7979345125150393E-3</v>
      </c>
      <c r="X21" s="8">
        <v>9.0308702783355611E-3</v>
      </c>
      <c r="Y21" s="8">
        <v>1.1890643285846721E-2</v>
      </c>
      <c r="Z21" s="8">
        <v>1.0916267182127291E-2</v>
      </c>
      <c r="AA21" s="8">
        <v>6.9585259855271938E-3</v>
      </c>
      <c r="AB21" s="8">
        <v>4.5044651346204563E-3</v>
      </c>
      <c r="AC21" s="8">
        <v>0</v>
      </c>
      <c r="AD21" s="8">
        <v>1.3056525087970243E-2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3.4588449069697796E-3</v>
      </c>
      <c r="AM21" s="8">
        <v>1.1538025111978228E-3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</row>
    <row r="22" spans="1:108" x14ac:dyDescent="0.25">
      <c r="A22" t="s">
        <v>37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4.8571821909883843E-2</v>
      </c>
      <c r="Q22" s="8">
        <v>5.4546453403394493E-2</v>
      </c>
      <c r="R22" s="8">
        <v>4.9222912866320988E-2</v>
      </c>
      <c r="S22" s="8">
        <v>3.9363112557875536E-2</v>
      </c>
      <c r="T22" s="8">
        <v>6.0180829466438414E-2</v>
      </c>
      <c r="U22" s="8">
        <v>4.8571821909883843E-2</v>
      </c>
      <c r="V22" s="8">
        <v>5.4546453403394493E-2</v>
      </c>
      <c r="W22" s="8">
        <v>5.2460175453669475E-2</v>
      </c>
      <c r="X22" s="8">
        <v>5.4474691320754894E-2</v>
      </c>
      <c r="Y22" s="8">
        <v>4.4450621698355411E-2</v>
      </c>
      <c r="Z22" s="8">
        <v>6.1553103464111927E-2</v>
      </c>
      <c r="AA22" s="8">
        <v>6.4678426341818848E-2</v>
      </c>
      <c r="AB22" s="8">
        <v>1.7176063569148334E-2</v>
      </c>
      <c r="AC22" s="8">
        <v>1.7498029819153018E-2</v>
      </c>
      <c r="AD22" s="8">
        <v>2.5356123364002815E-2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2.0723905723887399E-2</v>
      </c>
      <c r="AK22" s="8">
        <v>7.5189110091720551E-3</v>
      </c>
      <c r="AL22" s="8">
        <v>2.3546443197108673E-2</v>
      </c>
      <c r="AM22" s="8">
        <v>1.7300070068789405E-2</v>
      </c>
      <c r="AN22" s="8">
        <v>1.7149220827570422E-2</v>
      </c>
      <c r="AO22" s="8">
        <v>2.089888137838292E-2</v>
      </c>
      <c r="AP22" s="8">
        <v>2.0916221796301034E-2</v>
      </c>
      <c r="AQ22" s="8">
        <v>2.1968886385080693E-2</v>
      </c>
      <c r="AR22" s="8">
        <v>3.8308590012009008E-2</v>
      </c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</row>
    <row r="23" spans="1:108" x14ac:dyDescent="0.25">
      <c r="A23" t="s">
        <v>38</v>
      </c>
      <c r="B23" s="8">
        <v>1.8236930491285182</v>
      </c>
      <c r="C23" s="8">
        <v>1.861855622715662</v>
      </c>
      <c r="D23" s="8">
        <v>1.8740261090007091</v>
      </c>
      <c r="E23" s="8">
        <v>1.8238770178088799</v>
      </c>
      <c r="F23" s="8">
        <v>1.7666077288315578</v>
      </c>
      <c r="G23" s="8">
        <v>1.8089584189118577</v>
      </c>
      <c r="H23" s="8">
        <v>1.8110861752731509</v>
      </c>
      <c r="I23" s="8">
        <v>1.9286097384209473</v>
      </c>
      <c r="J23" s="8">
        <v>1.7975418473975437</v>
      </c>
      <c r="K23" s="8">
        <v>1.7945259558086319</v>
      </c>
      <c r="L23" s="8">
        <v>1.7902645325257518</v>
      </c>
      <c r="M23" s="8">
        <v>1.8216799053856654</v>
      </c>
      <c r="N23" s="8">
        <v>1.8561955536766497</v>
      </c>
      <c r="O23" s="8">
        <v>1.8936250575310596</v>
      </c>
      <c r="P23" s="8">
        <v>1.9020033720397136</v>
      </c>
      <c r="Q23" s="8">
        <v>1.8443739022938093</v>
      </c>
      <c r="R23" s="8">
        <v>1.8015391762265125</v>
      </c>
      <c r="S23" s="8">
        <v>1.8639967615451933</v>
      </c>
      <c r="T23" s="8">
        <v>1.8610442365764661</v>
      </c>
      <c r="U23" s="8">
        <v>1.9020033720397136</v>
      </c>
      <c r="V23" s="8">
        <v>1.8443739022938093</v>
      </c>
      <c r="W23" s="8">
        <v>1.9386930720920243</v>
      </c>
      <c r="X23" s="8">
        <v>1.9273706423887018</v>
      </c>
      <c r="Y23" s="8">
        <v>1.5193438537086927</v>
      </c>
      <c r="Z23" s="8">
        <v>1.8083537740568956</v>
      </c>
      <c r="AA23" s="8">
        <v>1.7999653146826389</v>
      </c>
      <c r="AB23" s="8">
        <v>2.1330523713152871</v>
      </c>
      <c r="AC23" s="8">
        <v>2.1671824690075931</v>
      </c>
      <c r="AD23" s="8">
        <v>2.0467449565461848</v>
      </c>
      <c r="AE23" s="8">
        <v>2.0339610481924968</v>
      </c>
      <c r="AF23" s="8">
        <v>2.055875765809287</v>
      </c>
      <c r="AG23" s="8">
        <v>2.0301834299605308</v>
      </c>
      <c r="AH23" s="8">
        <v>1.9689572835647922</v>
      </c>
      <c r="AI23" s="8">
        <v>2.022241716216052</v>
      </c>
      <c r="AJ23" s="8">
        <v>2.1756474798006513</v>
      </c>
      <c r="AK23" s="8">
        <v>2.2380934183360313</v>
      </c>
      <c r="AL23" s="8">
        <v>2.2011343435701942</v>
      </c>
      <c r="AM23" s="8">
        <v>2.2047931113509294</v>
      </c>
      <c r="AN23" s="8">
        <v>2.1028742322143406</v>
      </c>
      <c r="AO23" s="8">
        <v>2.0250641897680359</v>
      </c>
      <c r="AP23" s="8">
        <v>2.05714736973386</v>
      </c>
      <c r="AQ23" s="8">
        <v>2.0618741647282279</v>
      </c>
      <c r="AR23" s="8">
        <v>1.9617095477136841</v>
      </c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</row>
    <row r="24" spans="1:108" x14ac:dyDescent="0.25">
      <c r="A24" t="s">
        <v>61</v>
      </c>
      <c r="B24" s="8">
        <f>B20+B18</f>
        <v>5.0871121555914893</v>
      </c>
      <c r="C24" s="8">
        <f>C18+C20</f>
        <v>5.4863708837553133</v>
      </c>
      <c r="D24" s="8">
        <f>D18+D20</f>
        <v>5.4980647932295899</v>
      </c>
      <c r="E24" s="8">
        <f>E18+E20</f>
        <v>5.3579723849425074</v>
      </c>
      <c r="F24" s="8">
        <f>F18+F20</f>
        <v>5.3947532817489723</v>
      </c>
      <c r="G24" s="8">
        <f>G18+G20</f>
        <v>5.5047713860037533</v>
      </c>
      <c r="H24" s="8">
        <f t="shared" ref="H24:M24" si="7">H18+H20</f>
        <v>5.3417664398741529</v>
      </c>
      <c r="I24" s="8">
        <f t="shared" si="7"/>
        <v>4.9759356387342075</v>
      </c>
      <c r="J24" s="8">
        <f t="shared" si="7"/>
        <v>5.3191821018860104</v>
      </c>
      <c r="K24" s="8">
        <f t="shared" si="7"/>
        <v>5.2117258417775254</v>
      </c>
      <c r="L24" s="8">
        <f t="shared" si="7"/>
        <v>5.2790702410202721</v>
      </c>
      <c r="M24" s="8">
        <f t="shared" si="7"/>
        <v>5.2772876725547793</v>
      </c>
      <c r="N24" s="8">
        <f t="shared" ref="N24:O24" si="8">N18+N20</f>
        <v>5.2225896182588318</v>
      </c>
      <c r="O24" s="8">
        <f t="shared" si="8"/>
        <v>5.2415444477683941</v>
      </c>
      <c r="P24" s="8">
        <f t="shared" ref="P24:AA24" si="9">P18+P20</f>
        <v>5.0706677469255057</v>
      </c>
      <c r="Q24" s="8">
        <f t="shared" si="9"/>
        <v>5.0530789465695864</v>
      </c>
      <c r="R24" s="8">
        <f t="shared" si="9"/>
        <v>5.0790574901532644</v>
      </c>
      <c r="S24" s="8">
        <f t="shared" si="9"/>
        <v>5.0476131615366437</v>
      </c>
      <c r="T24" s="8">
        <f t="shared" si="9"/>
        <v>5.0859480766311647</v>
      </c>
      <c r="U24" s="8">
        <f t="shared" si="9"/>
        <v>5.0706677469255057</v>
      </c>
      <c r="V24" s="8">
        <f t="shared" si="9"/>
        <v>5.0530789465695864</v>
      </c>
      <c r="W24" s="8">
        <f t="shared" si="9"/>
        <v>4.9966137353618159</v>
      </c>
      <c r="X24" s="8">
        <f t="shared" si="9"/>
        <v>5.0151819932253332</v>
      </c>
      <c r="Y24" s="8">
        <f t="shared" si="9"/>
        <v>5.2528101313828257</v>
      </c>
      <c r="Z24" s="8">
        <f t="shared" si="9"/>
        <v>4.919442210997941</v>
      </c>
      <c r="AA24" s="8">
        <f t="shared" si="9"/>
        <v>4.8082144490635015</v>
      </c>
      <c r="AB24" s="8">
        <f t="shared" ref="AB24:AQ24" si="10">AB18+AB20</f>
        <v>4.9017274511716264</v>
      </c>
      <c r="AC24" s="8">
        <f t="shared" si="10"/>
        <v>5.0891752483481865</v>
      </c>
      <c r="AD24" s="8">
        <f t="shared" si="10"/>
        <v>4.9721258438447604</v>
      </c>
      <c r="AE24" s="8">
        <f t="shared" si="10"/>
        <v>4.8710245155548506</v>
      </c>
      <c r="AF24" s="8">
        <f t="shared" si="10"/>
        <v>4.9942835753886961</v>
      </c>
      <c r="AG24" s="8">
        <f t="shared" si="10"/>
        <v>4.9001694324552592</v>
      </c>
      <c r="AH24" s="8">
        <f t="shared" si="10"/>
        <v>5.0559283704456446</v>
      </c>
      <c r="AI24" s="8">
        <f t="shared" si="10"/>
        <v>4.9549151876745547</v>
      </c>
      <c r="AJ24" s="8">
        <f t="shared" si="10"/>
        <v>4.8144628324470489</v>
      </c>
      <c r="AK24" s="8">
        <f t="shared" si="10"/>
        <v>4.9838912681846033</v>
      </c>
      <c r="AL24" s="8">
        <f t="shared" si="10"/>
        <v>4.889283691010883</v>
      </c>
      <c r="AM24" s="8">
        <f t="shared" si="10"/>
        <v>4.895432164940642</v>
      </c>
      <c r="AN24" s="8">
        <f t="shared" si="10"/>
        <v>5.0102286040050323</v>
      </c>
      <c r="AO24" s="8">
        <f t="shared" si="10"/>
        <v>4.9287291046058392</v>
      </c>
      <c r="AP24" s="8">
        <f t="shared" si="10"/>
        <v>4.9338494726384461</v>
      </c>
      <c r="AQ24" s="8">
        <f t="shared" si="10"/>
        <v>4.997118798817846</v>
      </c>
      <c r="AR24" s="8">
        <f>AR18+AR20</f>
        <v>5.1052664466308659</v>
      </c>
    </row>
    <row r="25" spans="1:108" x14ac:dyDescent="0.25">
      <c r="A25" t="s">
        <v>62</v>
      </c>
      <c r="B25" s="8">
        <f t="shared" ref="B25:G25" si="11">B20/B24</f>
        <v>0.34806190534398807</v>
      </c>
      <c r="C25" s="8">
        <f t="shared" si="11"/>
        <v>0.40359352920110014</v>
      </c>
      <c r="D25" s="8">
        <f t="shared" si="11"/>
        <v>0.39993046829874546</v>
      </c>
      <c r="E25" s="8">
        <f t="shared" si="11"/>
        <v>0.3830610999507974</v>
      </c>
      <c r="F25" s="8">
        <f t="shared" si="11"/>
        <v>0.37984141766453189</v>
      </c>
      <c r="G25" s="8">
        <f t="shared" si="11"/>
        <v>0.37617127182009152</v>
      </c>
      <c r="H25" s="8">
        <f t="shared" ref="H25:O25" si="12">H20/H24</f>
        <v>0.39483079025194417</v>
      </c>
      <c r="I25" s="8">
        <f t="shared" si="12"/>
        <v>0.33238938380750849</v>
      </c>
      <c r="J25" s="8">
        <f t="shared" si="12"/>
        <v>0.35430687018568041</v>
      </c>
      <c r="K25" s="8">
        <f t="shared" si="12"/>
        <v>0.38086650595914612</v>
      </c>
      <c r="L25" s="8">
        <f t="shared" si="12"/>
        <v>0.37520154879957274</v>
      </c>
      <c r="M25" s="8">
        <f t="shared" si="12"/>
        <v>0.36916097723103236</v>
      </c>
      <c r="N25" s="8">
        <f t="shared" si="12"/>
        <v>0.37743962509330781</v>
      </c>
      <c r="O25" s="8">
        <f t="shared" si="12"/>
        <v>0.37654288835750183</v>
      </c>
      <c r="P25" s="8">
        <f t="shared" ref="P25:AA25" si="13">P20/P24</f>
        <v>0.54107524364099924</v>
      </c>
      <c r="Q25" s="8">
        <f t="shared" si="13"/>
        <v>0.54200216606007512</v>
      </c>
      <c r="R25" s="8">
        <f t="shared" si="13"/>
        <v>0.54259270795239745</v>
      </c>
      <c r="S25" s="8">
        <f t="shared" si="13"/>
        <v>0.54174074504571368</v>
      </c>
      <c r="T25" s="8">
        <f t="shared" si="13"/>
        <v>0.53737470559262446</v>
      </c>
      <c r="U25" s="8">
        <f t="shared" si="13"/>
        <v>0.54107524364099924</v>
      </c>
      <c r="V25" s="8">
        <f t="shared" si="13"/>
        <v>0.54200216606007512</v>
      </c>
      <c r="W25" s="8">
        <f t="shared" si="13"/>
        <v>0.54811185088280268</v>
      </c>
      <c r="X25" s="8">
        <f t="shared" si="13"/>
        <v>0.55668256097342717</v>
      </c>
      <c r="Y25" s="8">
        <f t="shared" si="13"/>
        <v>0.58951413690795962</v>
      </c>
      <c r="Z25" s="8">
        <f t="shared" si="13"/>
        <v>0.57998553611334525</v>
      </c>
      <c r="AA25" s="8">
        <f t="shared" si="13"/>
        <v>0.56100649928626045</v>
      </c>
      <c r="AB25" s="8">
        <f t="shared" ref="AB25:AL25" si="14">AB20/AB24</f>
        <v>0.58906249175652459</v>
      </c>
      <c r="AC25" s="8">
        <f t="shared" si="14"/>
        <v>0.58355790365385951</v>
      </c>
      <c r="AD25" s="8">
        <f t="shared" si="14"/>
        <v>0.59335659355447579</v>
      </c>
      <c r="AE25" s="8">
        <f t="shared" si="14"/>
        <v>0.5303962465130182</v>
      </c>
      <c r="AF25" s="8">
        <f t="shared" si="14"/>
        <v>0.53315841870987846</v>
      </c>
      <c r="AG25" s="8">
        <f t="shared" si="14"/>
        <v>0.54034636269514258</v>
      </c>
      <c r="AH25" s="8">
        <f t="shared" si="14"/>
        <v>0.53275988568751298</v>
      </c>
      <c r="AI25" s="8">
        <f t="shared" si="14"/>
        <v>0.53416042261073393</v>
      </c>
      <c r="AJ25" s="8">
        <f t="shared" si="14"/>
        <v>0.49627763351624793</v>
      </c>
      <c r="AK25" s="8">
        <f t="shared" si="14"/>
        <v>0.49346864546810143</v>
      </c>
      <c r="AL25" s="8">
        <f t="shared" si="14"/>
        <v>0.49976686571514128</v>
      </c>
      <c r="AM25" s="8">
        <f t="shared" ref="AM25" si="15">AM20/AM24</f>
        <v>0.49649472057765176</v>
      </c>
      <c r="AN25" s="8">
        <f t="shared" ref="AN25" si="16">AN20/AN24</f>
        <v>0.68746222758412312</v>
      </c>
      <c r="AO25" s="8">
        <f t="shared" ref="AO25" si="17">AO20/AO24</f>
        <v>0.67596867739264133</v>
      </c>
      <c r="AP25" s="8">
        <f t="shared" ref="AP25" si="18">AP20/AP24</f>
        <v>0.67633255213877752</v>
      </c>
      <c r="AQ25" s="8">
        <f t="shared" ref="AQ25" si="19">AQ20/AQ24</f>
        <v>0.67454430534336474</v>
      </c>
      <c r="AR25" s="8">
        <f>AR20/AR24</f>
        <v>0.67292257545364964</v>
      </c>
    </row>
  </sheetData>
  <phoneticPr fontId="10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83F27-4C07-4334-836B-1B88CBFFB295}">
  <dimension ref="A1:V26"/>
  <sheetViews>
    <sheetView zoomScaleNormal="100" workbookViewId="0">
      <pane xSplit="10" ySplit="10" topLeftCell="K29" activePane="bottomRight" state="frozen"/>
      <selection pane="topRight" activeCell="K1" sqref="K1"/>
      <selection pane="bottomLeft" activeCell="A11" sqref="A11"/>
      <selection pane="bottomRight" activeCell="U38" sqref="U38"/>
    </sheetView>
  </sheetViews>
  <sheetFormatPr defaultRowHeight="15" x14ac:dyDescent="0.25"/>
  <sheetData>
    <row r="1" spans="1:22" x14ac:dyDescent="0.25">
      <c r="A1" t="s">
        <v>13</v>
      </c>
      <c r="B1" t="s">
        <v>51</v>
      </c>
      <c r="C1" t="s">
        <v>51</v>
      </c>
      <c r="D1" t="s">
        <v>51</v>
      </c>
      <c r="E1" t="s">
        <v>51</v>
      </c>
      <c r="F1" t="s">
        <v>51</v>
      </c>
      <c r="G1" t="s">
        <v>51</v>
      </c>
      <c r="H1" t="s">
        <v>51</v>
      </c>
      <c r="I1" t="s">
        <v>56</v>
      </c>
      <c r="J1" t="s">
        <v>56</v>
      </c>
      <c r="K1" t="s">
        <v>56</v>
      </c>
      <c r="L1" t="s">
        <v>16</v>
      </c>
      <c r="M1" t="s">
        <v>16</v>
      </c>
      <c r="N1" t="s">
        <v>16</v>
      </c>
      <c r="O1" t="s">
        <v>16</v>
      </c>
      <c r="P1" t="s">
        <v>57</v>
      </c>
      <c r="Q1" t="s">
        <v>57</v>
      </c>
      <c r="R1" t="s">
        <v>57</v>
      </c>
      <c r="S1" t="s">
        <v>57</v>
      </c>
      <c r="T1" t="s">
        <v>63</v>
      </c>
      <c r="U1" t="s">
        <v>63</v>
      </c>
      <c r="V1" t="s">
        <v>63</v>
      </c>
    </row>
    <row r="2" spans="1:22" x14ac:dyDescent="0.25">
      <c r="A2" t="s">
        <v>64</v>
      </c>
      <c r="B2" t="s">
        <v>52</v>
      </c>
      <c r="C2" t="s">
        <v>52</v>
      </c>
      <c r="D2" t="s">
        <v>52</v>
      </c>
      <c r="E2" t="s">
        <v>52</v>
      </c>
      <c r="F2" t="s">
        <v>52</v>
      </c>
      <c r="G2" t="s">
        <v>52</v>
      </c>
      <c r="H2" t="s">
        <v>52</v>
      </c>
      <c r="I2" t="s">
        <v>52</v>
      </c>
      <c r="J2" t="s">
        <v>52</v>
      </c>
      <c r="K2" t="s">
        <v>52</v>
      </c>
      <c r="L2" t="s">
        <v>52</v>
      </c>
      <c r="M2" t="s">
        <v>52</v>
      </c>
      <c r="N2" t="s">
        <v>52</v>
      </c>
      <c r="O2" t="s">
        <v>52</v>
      </c>
      <c r="P2" t="s">
        <v>52</v>
      </c>
      <c r="Q2" t="s">
        <v>52</v>
      </c>
      <c r="R2" t="s">
        <v>52</v>
      </c>
      <c r="S2" t="s">
        <v>52</v>
      </c>
      <c r="T2" t="s">
        <v>52</v>
      </c>
      <c r="U2" t="s">
        <v>52</v>
      </c>
      <c r="V2" t="s">
        <v>52</v>
      </c>
    </row>
    <row r="3" spans="1:22" x14ac:dyDescent="0.25">
      <c r="A3" t="s">
        <v>30</v>
      </c>
    </row>
    <row r="4" spans="1:22" x14ac:dyDescent="0.25">
      <c r="A4" t="s">
        <v>18</v>
      </c>
      <c r="B4" s="8">
        <v>46.363999999999997</v>
      </c>
      <c r="C4" s="8">
        <v>46.787999999999997</v>
      </c>
      <c r="D4" s="8">
        <v>46.332999999999998</v>
      </c>
      <c r="E4" s="8">
        <v>46.363999999999997</v>
      </c>
      <c r="F4" s="8">
        <v>46.787999999999997</v>
      </c>
      <c r="G4" s="8">
        <v>46.332999999999998</v>
      </c>
      <c r="H4" s="8">
        <v>47.363</v>
      </c>
      <c r="I4" s="8">
        <v>46.707999999999998</v>
      </c>
      <c r="J4" s="8">
        <v>45.936</v>
      </c>
      <c r="K4" s="8">
        <v>46.188000000000002</v>
      </c>
      <c r="L4" s="8">
        <v>45.936</v>
      </c>
      <c r="M4" s="8">
        <v>44.750999999999998</v>
      </c>
      <c r="N4" s="8">
        <v>46.188000000000002</v>
      </c>
      <c r="O4" s="8">
        <v>47.177</v>
      </c>
      <c r="P4" s="8">
        <v>45.248212814331097</v>
      </c>
      <c r="Q4" s="8">
        <v>45.100858211517298</v>
      </c>
      <c r="R4" s="8">
        <v>47.363</v>
      </c>
      <c r="S4" s="8">
        <v>46.350999999999999</v>
      </c>
      <c r="T4" s="8">
        <v>46.188000000000002</v>
      </c>
      <c r="U4" s="8">
        <v>46.177</v>
      </c>
      <c r="V4">
        <v>45.923999999999999</v>
      </c>
    </row>
    <row r="5" spans="1:22" x14ac:dyDescent="0.25">
      <c r="A5" t="s">
        <v>19</v>
      </c>
      <c r="B5" s="8">
        <v>0.93400000000000005</v>
      </c>
      <c r="C5" s="8">
        <v>0.74299999999999999</v>
      </c>
      <c r="D5" s="8">
        <v>0.34699999999999998</v>
      </c>
      <c r="E5" s="8">
        <v>0.93400000000000005</v>
      </c>
      <c r="F5" s="8">
        <v>0.74299999999999999</v>
      </c>
      <c r="G5" s="8">
        <v>0.34699999999999998</v>
      </c>
      <c r="H5" s="8">
        <v>0.498</v>
      </c>
      <c r="I5" s="8">
        <v>0.50900000000000001</v>
      </c>
      <c r="J5" s="8">
        <v>0.27600000000000002</v>
      </c>
      <c r="K5" s="8">
        <v>0.56599999999999995</v>
      </c>
      <c r="L5" s="8">
        <v>0.27600000000000002</v>
      </c>
      <c r="M5" s="8">
        <v>0.57199999999999995</v>
      </c>
      <c r="N5" s="8">
        <v>0.56599999999999995</v>
      </c>
      <c r="O5" s="8">
        <v>0.65500000000000003</v>
      </c>
      <c r="P5" s="8">
        <v>0.81661827862262704</v>
      </c>
      <c r="Q5" s="8">
        <v>0.68084322847425904</v>
      </c>
      <c r="R5" s="8">
        <v>0.498</v>
      </c>
      <c r="S5" s="8">
        <v>0.57199999999999995</v>
      </c>
      <c r="T5" s="8">
        <v>0.56599999999999995</v>
      </c>
      <c r="U5" s="8">
        <v>0.65500000000000003</v>
      </c>
      <c r="V5">
        <v>0.121</v>
      </c>
    </row>
    <row r="6" spans="1:22" x14ac:dyDescent="0.25">
      <c r="A6" t="s">
        <v>20</v>
      </c>
      <c r="B6" s="8">
        <v>33.838000000000001</v>
      </c>
      <c r="C6" s="8">
        <v>34.753999999999998</v>
      </c>
      <c r="D6" s="8">
        <v>36.738</v>
      </c>
      <c r="E6" s="8">
        <v>33.838000000000001</v>
      </c>
      <c r="F6" s="8">
        <v>34.753999999999998</v>
      </c>
      <c r="G6" s="8">
        <v>36.738</v>
      </c>
      <c r="H6" s="8">
        <v>33.639000000000003</v>
      </c>
      <c r="I6" s="8">
        <v>35.848999999999997</v>
      </c>
      <c r="J6" s="8">
        <v>35.508000000000003</v>
      </c>
      <c r="K6" s="8">
        <v>35.021999999999998</v>
      </c>
      <c r="L6" s="8">
        <v>36.707999999999998</v>
      </c>
      <c r="M6" s="8">
        <v>36.603999999999999</v>
      </c>
      <c r="N6" s="8">
        <v>35.021999999999998</v>
      </c>
      <c r="O6" s="8">
        <v>36.133000000000003</v>
      </c>
      <c r="P6" s="8">
        <v>34.537830829620397</v>
      </c>
      <c r="Q6" s="8">
        <v>35.616881489753702</v>
      </c>
      <c r="R6" s="8">
        <v>33.639000000000003</v>
      </c>
      <c r="S6" s="8">
        <v>35.404000000000003</v>
      </c>
      <c r="T6" s="8">
        <v>35.021999999999998</v>
      </c>
      <c r="U6" s="8">
        <v>36.133000000000003</v>
      </c>
      <c r="V6">
        <v>35.561</v>
      </c>
    </row>
    <row r="7" spans="1:22" x14ac:dyDescent="0.25">
      <c r="A7" t="s">
        <v>21</v>
      </c>
      <c r="B7" s="8">
        <v>1.2170000000000001</v>
      </c>
      <c r="C7" s="8">
        <v>1.3</v>
      </c>
      <c r="D7" s="8">
        <v>1.0309999999999999</v>
      </c>
      <c r="E7" s="8">
        <v>1.2170000000000001</v>
      </c>
      <c r="F7" s="8">
        <v>1.3</v>
      </c>
      <c r="G7" s="8">
        <v>1.0309999999999999</v>
      </c>
      <c r="H7" s="8">
        <v>1.617</v>
      </c>
      <c r="I7" s="8">
        <v>1.1970000000000001</v>
      </c>
      <c r="J7" s="8">
        <v>1.474</v>
      </c>
      <c r="K7" s="8">
        <v>1.357</v>
      </c>
      <c r="L7" s="8">
        <v>1.474</v>
      </c>
      <c r="M7" s="8">
        <v>1.4119999999999999</v>
      </c>
      <c r="N7" s="8">
        <v>1.357</v>
      </c>
      <c r="O7" s="8">
        <v>1.4910000000000001</v>
      </c>
      <c r="P7" s="8">
        <v>1.17771819457412</v>
      </c>
      <c r="Q7" s="8">
        <v>1.5040579363703701</v>
      </c>
      <c r="R7" s="8">
        <v>1.617</v>
      </c>
      <c r="S7" s="8">
        <v>1.4119999999999999</v>
      </c>
      <c r="T7" s="8">
        <v>1.357</v>
      </c>
      <c r="U7" s="8">
        <v>1.4910000000000001</v>
      </c>
      <c r="V7">
        <v>2.1789999999999998</v>
      </c>
    </row>
    <row r="8" spans="1:22" x14ac:dyDescent="0.25">
      <c r="A8" t="s">
        <v>22</v>
      </c>
      <c r="B8" s="8">
        <v>1.2E-2</v>
      </c>
      <c r="C8" s="8">
        <v>1.0999999999999999E-2</v>
      </c>
      <c r="D8" s="8">
        <v>0</v>
      </c>
      <c r="E8" s="8">
        <v>0</v>
      </c>
      <c r="F8" s="8">
        <v>1.2E-2</v>
      </c>
      <c r="G8" s="8">
        <v>0.10299999999999999</v>
      </c>
      <c r="H8" s="8">
        <v>0</v>
      </c>
      <c r="I8" s="8">
        <v>1.4999999999999999E-2</v>
      </c>
      <c r="J8" s="8">
        <v>1.7999999999999999E-2</v>
      </c>
      <c r="K8" s="8">
        <v>3.2000000000000001E-2</v>
      </c>
      <c r="L8" s="8">
        <v>1.7999999999999999E-2</v>
      </c>
      <c r="M8" s="8">
        <v>2.5999999999999999E-2</v>
      </c>
      <c r="N8" s="8">
        <v>3.2000000000000001E-2</v>
      </c>
      <c r="O8" s="8">
        <v>0</v>
      </c>
      <c r="P8" s="8">
        <v>1.83944248419721E-3</v>
      </c>
      <c r="Q8" s="8"/>
      <c r="R8" s="8">
        <v>0</v>
      </c>
      <c r="S8" s="8">
        <v>2.5999999999999999E-2</v>
      </c>
      <c r="T8" s="8">
        <v>3.2000000000000001E-2</v>
      </c>
      <c r="U8" s="8">
        <v>0</v>
      </c>
      <c r="V8">
        <v>7.0000000000000001E-3</v>
      </c>
    </row>
    <row r="9" spans="1:22" x14ac:dyDescent="0.25">
      <c r="A9" t="s">
        <v>23</v>
      </c>
      <c r="B9" s="8">
        <v>1.123</v>
      </c>
      <c r="C9" s="8">
        <v>1.264</v>
      </c>
      <c r="D9" s="8">
        <v>0.74</v>
      </c>
      <c r="E9" s="8">
        <v>1.123</v>
      </c>
      <c r="F9" s="8">
        <v>1.264</v>
      </c>
      <c r="G9" s="8">
        <v>0.74</v>
      </c>
      <c r="H9" s="8">
        <v>2.2829999999999999</v>
      </c>
      <c r="I9" s="8">
        <v>0.872</v>
      </c>
      <c r="J9" s="8">
        <v>1.4259999999999999</v>
      </c>
      <c r="K9" s="8">
        <v>1.712</v>
      </c>
      <c r="L9" s="8">
        <v>1.4259999999999999</v>
      </c>
      <c r="M9" s="8">
        <v>1.464</v>
      </c>
      <c r="N9" s="8">
        <v>1.712</v>
      </c>
      <c r="O9" s="8">
        <v>1.5269999999999999</v>
      </c>
      <c r="P9" s="8">
        <v>1.8016621470451399</v>
      </c>
      <c r="Q9" s="8">
        <v>1.78557951003313</v>
      </c>
      <c r="R9" s="8">
        <v>2.2829999999999999</v>
      </c>
      <c r="S9" s="8">
        <v>1.464</v>
      </c>
      <c r="T9" s="8">
        <v>1.712</v>
      </c>
      <c r="U9" s="8">
        <v>1.5269999999999999</v>
      </c>
      <c r="V9">
        <v>1.536</v>
      </c>
    </row>
    <row r="10" spans="1:22" x14ac:dyDescent="0.25">
      <c r="A10" t="s">
        <v>24</v>
      </c>
      <c r="B10" s="8">
        <v>3.7999999999999999E-2</v>
      </c>
      <c r="C10" s="8">
        <v>2.7E-2</v>
      </c>
      <c r="D10" s="8">
        <v>2.1000000000000001E-2</v>
      </c>
      <c r="E10" s="8">
        <v>3.7999999999999999E-2</v>
      </c>
      <c r="F10" s="8">
        <v>2.7E-2</v>
      </c>
      <c r="G10" s="8">
        <v>2.1000000000000001E-2</v>
      </c>
      <c r="H10" s="8">
        <v>2.9000000000000001E-2</v>
      </c>
      <c r="I10" s="8">
        <v>6.9000000000000006E-2</v>
      </c>
      <c r="J10" s="8">
        <v>7.5999999999999998E-2</v>
      </c>
      <c r="K10" s="8">
        <v>2.1000000000000001E-2</v>
      </c>
      <c r="L10" s="8">
        <v>7.5999999999999998E-2</v>
      </c>
      <c r="M10" s="8">
        <v>0.04</v>
      </c>
      <c r="N10" s="8">
        <v>2.1000000000000001E-2</v>
      </c>
      <c r="O10" s="8">
        <v>1.7999999999999999E-2</v>
      </c>
      <c r="P10" s="8"/>
      <c r="Q10" s="8"/>
      <c r="R10" s="8">
        <v>2.9000000000000001E-2</v>
      </c>
      <c r="S10" s="8">
        <v>0.04</v>
      </c>
      <c r="T10" s="8">
        <v>2.1000000000000001E-2</v>
      </c>
      <c r="U10" s="8">
        <v>1.7999999999999999E-2</v>
      </c>
      <c r="V10">
        <v>6.0999999999999999E-2</v>
      </c>
    </row>
    <row r="11" spans="1:22" x14ac:dyDescent="0.25">
      <c r="A11" t="s">
        <v>25</v>
      </c>
      <c r="B11" s="8">
        <v>0.78400000000000003</v>
      </c>
      <c r="C11" s="8">
        <v>0.76200000000000001</v>
      </c>
      <c r="D11" s="8">
        <v>0.83899999999999997</v>
      </c>
      <c r="E11" s="8">
        <v>0.78400000000000003</v>
      </c>
      <c r="F11" s="8">
        <v>0.76200000000000001</v>
      </c>
      <c r="G11" s="8">
        <v>0.83899999999999997</v>
      </c>
      <c r="H11" s="8">
        <v>0.161</v>
      </c>
      <c r="I11" s="8">
        <v>0.82899999999999996</v>
      </c>
      <c r="J11" s="8">
        <v>0.223</v>
      </c>
      <c r="K11" s="8">
        <v>0.20200000000000001</v>
      </c>
      <c r="L11" s="8">
        <v>0.223</v>
      </c>
      <c r="M11" s="8">
        <v>0.184</v>
      </c>
      <c r="N11" s="8">
        <v>0.20200000000000001</v>
      </c>
      <c r="O11" s="8">
        <v>0.20699999999999999</v>
      </c>
      <c r="P11" s="8">
        <v>0.19448003731668001</v>
      </c>
      <c r="Q11" s="8">
        <v>0.205058301798999</v>
      </c>
      <c r="R11" s="8">
        <v>0.161</v>
      </c>
      <c r="S11" s="8">
        <v>0.184</v>
      </c>
      <c r="T11" s="8">
        <v>0.20200000000000001</v>
      </c>
      <c r="U11" s="8">
        <v>0.20699999999999999</v>
      </c>
      <c r="V11">
        <v>0.37</v>
      </c>
    </row>
    <row r="12" spans="1:22" x14ac:dyDescent="0.25">
      <c r="A12" t="s">
        <v>26</v>
      </c>
      <c r="B12" s="8">
        <v>11.134</v>
      </c>
      <c r="C12" s="8">
        <v>11.1</v>
      </c>
      <c r="D12" s="8">
        <v>10.724</v>
      </c>
      <c r="E12" s="8">
        <v>11.134</v>
      </c>
      <c r="F12" s="8">
        <v>11.1</v>
      </c>
      <c r="G12" s="8">
        <v>10.724</v>
      </c>
      <c r="H12" s="8">
        <v>11.147</v>
      </c>
      <c r="I12" s="8">
        <v>10.348000000000001</v>
      </c>
      <c r="J12" s="8">
        <v>11.182</v>
      </c>
      <c r="K12" s="8">
        <v>10.006</v>
      </c>
      <c r="L12" s="8">
        <v>10.182</v>
      </c>
      <c r="M12" s="8">
        <v>11.829000000000001</v>
      </c>
      <c r="N12" s="8">
        <v>10.006</v>
      </c>
      <c r="O12" s="8">
        <v>9.6210000000000004</v>
      </c>
      <c r="P12" s="8">
        <v>10.7762955129147</v>
      </c>
      <c r="Q12" s="8">
        <v>10.8223274350166</v>
      </c>
      <c r="R12" s="8">
        <v>11.147</v>
      </c>
      <c r="S12" s="8">
        <v>11.829000000000001</v>
      </c>
      <c r="T12" s="8">
        <v>11.006</v>
      </c>
      <c r="U12" s="8">
        <v>10.121</v>
      </c>
      <c r="V12">
        <v>10.523999999999999</v>
      </c>
    </row>
    <row r="13" spans="1:22" x14ac:dyDescent="0.25">
      <c r="A13" t="s">
        <v>28</v>
      </c>
      <c r="B13" s="8">
        <f>SUM(B4:B12)</f>
        <v>95.444000000000003</v>
      </c>
      <c r="C13" s="8">
        <f t="shared" ref="C13:O13" si="0">SUM(C4:C12)</f>
        <v>96.748999999999981</v>
      </c>
      <c r="D13" s="8">
        <f t="shared" si="0"/>
        <v>96.77300000000001</v>
      </c>
      <c r="E13" s="8">
        <f t="shared" si="0"/>
        <v>95.432000000000002</v>
      </c>
      <c r="F13" s="8">
        <f t="shared" si="0"/>
        <v>96.749999999999986</v>
      </c>
      <c r="G13" s="8">
        <f t="shared" si="0"/>
        <v>96.876000000000005</v>
      </c>
      <c r="H13" s="8">
        <f t="shared" si="0"/>
        <v>96.737000000000009</v>
      </c>
      <c r="I13" s="8">
        <f t="shared" si="0"/>
        <v>96.396000000000001</v>
      </c>
      <c r="J13" s="8">
        <f t="shared" si="0"/>
        <v>96.119</v>
      </c>
      <c r="K13" s="8">
        <f t="shared" si="0"/>
        <v>95.106000000000009</v>
      </c>
      <c r="L13" s="8">
        <f t="shared" si="0"/>
        <v>96.319000000000003</v>
      </c>
      <c r="M13" s="8">
        <f t="shared" si="0"/>
        <v>96.882000000000005</v>
      </c>
      <c r="N13" s="8">
        <f t="shared" si="0"/>
        <v>95.106000000000009</v>
      </c>
      <c r="O13" s="8">
        <f t="shared" si="0"/>
        <v>96.828999999999994</v>
      </c>
      <c r="P13" s="8">
        <f t="shared" ref="P13:U13" si="1">SUM(P4:P12)</f>
        <v>94.554657256908968</v>
      </c>
      <c r="Q13" s="8">
        <f t="shared" si="1"/>
        <v>95.715606112964366</v>
      </c>
      <c r="R13" s="8">
        <f t="shared" si="1"/>
        <v>96.737000000000009</v>
      </c>
      <c r="S13" s="8">
        <f t="shared" si="1"/>
        <v>97.282000000000011</v>
      </c>
      <c r="T13" s="8">
        <f t="shared" si="1"/>
        <v>96.106000000000009</v>
      </c>
      <c r="U13" s="8">
        <f t="shared" si="1"/>
        <v>96.328999999999994</v>
      </c>
      <c r="V13">
        <v>97.305999999999997</v>
      </c>
    </row>
    <row r="14" spans="1:22" x14ac:dyDescent="0.25">
      <c r="B14" s="8"/>
      <c r="C14" s="8"/>
      <c r="D14" s="8"/>
      <c r="E14" s="8"/>
      <c r="F14" s="8"/>
      <c r="G14" s="8"/>
      <c r="H14" s="8"/>
      <c r="I14" s="8"/>
      <c r="J14" s="8"/>
      <c r="L14" s="8"/>
      <c r="M14" s="8"/>
      <c r="N14" s="8"/>
      <c r="O14" s="8"/>
      <c r="P14" s="8"/>
      <c r="Q14" s="8"/>
      <c r="R14" s="8"/>
      <c r="S14" s="8"/>
      <c r="T14" s="8"/>
      <c r="U14" s="8"/>
    </row>
    <row r="15" spans="1:22" x14ac:dyDescent="0.25">
      <c r="A15" t="s">
        <v>67</v>
      </c>
      <c r="B15" s="8"/>
      <c r="C15" s="8"/>
      <c r="D15" s="8"/>
      <c r="E15" s="8"/>
      <c r="F15" s="8"/>
      <c r="G15" s="8"/>
      <c r="H15" s="8"/>
      <c r="I15" s="8"/>
      <c r="L15" s="8"/>
      <c r="M15" s="8"/>
      <c r="N15" s="8"/>
      <c r="O15" s="8"/>
      <c r="P15" s="8"/>
      <c r="Q15" s="8"/>
      <c r="R15" s="8"/>
      <c r="S15" s="8"/>
      <c r="T15" s="8"/>
      <c r="U15" s="8"/>
    </row>
    <row r="16" spans="1:22" x14ac:dyDescent="0.25">
      <c r="A16" t="s">
        <v>32</v>
      </c>
      <c r="B16" s="8">
        <v>6.1986212248016583</v>
      </c>
      <c r="C16" s="8">
        <v>6.1652418125335249</v>
      </c>
      <c r="D16" s="8">
        <v>6.0756468057721982</v>
      </c>
      <c r="E16" s="8">
        <v>6.1990040790133731</v>
      </c>
      <c r="F16" s="8">
        <v>6.1652105388090943</v>
      </c>
      <c r="G16" s="8">
        <v>6.072489459957418</v>
      </c>
      <c r="H16" s="8">
        <v>6.2397067440482381</v>
      </c>
      <c r="I16" s="8">
        <v>6.1404715579318818</v>
      </c>
      <c r="J16" s="8">
        <v>6.0930577519865619</v>
      </c>
      <c r="K16" s="8">
        <v>6.1415846562360068</v>
      </c>
      <c r="L16" s="8">
        <v>6.0390422837608417</v>
      </c>
      <c r="M16" s="8">
        <v>5.9230000169984445</v>
      </c>
      <c r="N16" s="8">
        <v>6.1415846562360068</v>
      </c>
      <c r="O16" s="8">
        <v>6.1380126297305742</v>
      </c>
      <c r="P16" s="8">
        <v>6.0879602988223054</v>
      </c>
      <c r="Q16" s="8">
        <v>6.0058582236862694</v>
      </c>
      <c r="R16" s="8">
        <v>6.2397067440482381</v>
      </c>
      <c r="S16" s="8">
        <v>6.0952120407491091</v>
      </c>
      <c r="T16" s="8">
        <v>6.1180006736073329</v>
      </c>
      <c r="U16" s="8">
        <v>6.0682363861578734</v>
      </c>
      <c r="V16" s="8">
        <v>6.0809263798867219</v>
      </c>
    </row>
    <row r="17" spans="1:22" x14ac:dyDescent="0.25">
      <c r="A17" t="s">
        <v>33</v>
      </c>
      <c r="B17" s="8">
        <v>9.3918888862962444E-2</v>
      </c>
      <c r="C17" s="8">
        <v>7.3637038756840467E-2</v>
      </c>
      <c r="D17" s="8">
        <v>3.4223422644895141E-2</v>
      </c>
      <c r="E17" s="8">
        <v>9.3924689708159578E-2</v>
      </c>
      <c r="F17" s="8">
        <v>7.3636665226567366E-2</v>
      </c>
      <c r="G17" s="8">
        <v>3.4205637677514771E-2</v>
      </c>
      <c r="H17" s="8">
        <v>4.9345344640285657E-2</v>
      </c>
      <c r="I17" s="8">
        <v>5.0329208749826881E-2</v>
      </c>
      <c r="J17" s="8">
        <v>2.7534872462838429E-2</v>
      </c>
      <c r="K17" s="8">
        <v>5.660562428226245E-2</v>
      </c>
      <c r="L17" s="8">
        <v>2.7290773508068016E-2</v>
      </c>
      <c r="M17" s="8">
        <v>5.6941235484028838E-2</v>
      </c>
      <c r="N17" s="8">
        <v>5.660562428226245E-2</v>
      </c>
      <c r="O17" s="8">
        <v>6.4095955337453658E-2</v>
      </c>
      <c r="P17" s="8">
        <v>8.2638294519361916E-2</v>
      </c>
      <c r="Q17" s="8">
        <v>6.8191345558658634E-2</v>
      </c>
      <c r="R17" s="8">
        <v>4.9345344640285657E-2</v>
      </c>
      <c r="S17" s="8">
        <v>5.6574093881619304E-2</v>
      </c>
      <c r="T17" s="8">
        <v>5.6388255942577903E-2</v>
      </c>
      <c r="U17" s="8">
        <v>6.4739589830270006E-2</v>
      </c>
      <c r="V17" s="8">
        <v>1.205056127581945E-2</v>
      </c>
    </row>
    <row r="18" spans="1:22" x14ac:dyDescent="0.25">
      <c r="A18" t="s">
        <v>34</v>
      </c>
      <c r="B18" s="8">
        <v>5.33149468751302</v>
      </c>
      <c r="C18" s="8">
        <v>5.3969764565795488</v>
      </c>
      <c r="D18" s="8">
        <v>5.6773765650380641</v>
      </c>
      <c r="E18" s="8">
        <v>5.3318239841617139</v>
      </c>
      <c r="F18" s="8">
        <v>5.3969490799478459</v>
      </c>
      <c r="G18" s="8">
        <v>5.6744261892658034</v>
      </c>
      <c r="H18" s="8">
        <v>5.2227368675393215</v>
      </c>
      <c r="I18" s="8">
        <v>5.5541498280564117</v>
      </c>
      <c r="J18" s="8">
        <v>5.5505807280681321</v>
      </c>
      <c r="K18" s="8">
        <v>5.4881038648925582</v>
      </c>
      <c r="L18" s="8">
        <v>5.6872944170391309</v>
      </c>
      <c r="M18" s="8">
        <v>5.7094941062363844</v>
      </c>
      <c r="N18" s="8">
        <v>5.4881038648925582</v>
      </c>
      <c r="O18" s="8">
        <v>5.5402781763886466</v>
      </c>
      <c r="P18" s="8">
        <v>5.4764046689413579</v>
      </c>
      <c r="Q18" s="8">
        <v>5.5895423880559321</v>
      </c>
      <c r="R18" s="8">
        <v>5.2227368675393215</v>
      </c>
      <c r="S18" s="8">
        <v>5.4867116295576572</v>
      </c>
      <c r="T18" s="8">
        <v>5.4670292801626115</v>
      </c>
      <c r="U18" s="8">
        <v>5.5959121725643408</v>
      </c>
      <c r="V18" s="8">
        <v>5.5492475028628476</v>
      </c>
    </row>
    <row r="19" spans="1:22" x14ac:dyDescent="0.25">
      <c r="A19" t="s">
        <v>35</v>
      </c>
      <c r="B19" s="8">
        <v>0.13605294019286068</v>
      </c>
      <c r="C19" s="8">
        <v>0.14323928276374612</v>
      </c>
      <c r="D19" s="8">
        <v>0.11304826850291794</v>
      </c>
      <c r="E19" s="8">
        <v>0.13606134342307594</v>
      </c>
      <c r="F19" s="8">
        <v>0.14323855617004663</v>
      </c>
      <c r="G19" s="8">
        <v>0.11298952044055742</v>
      </c>
      <c r="H19" s="8">
        <v>0.17813044277299461</v>
      </c>
      <c r="I19" s="8">
        <v>0.13158541499600368</v>
      </c>
      <c r="J19" s="8">
        <v>0.16348682301981185</v>
      </c>
      <c r="K19" s="8">
        <v>0.15088090648765928</v>
      </c>
      <c r="L19" s="8">
        <v>0.16203749861594069</v>
      </c>
      <c r="M19" s="8">
        <v>0.1562704409763806</v>
      </c>
      <c r="N19" s="8">
        <v>0.15088090648765928</v>
      </c>
      <c r="O19" s="8">
        <v>0.16221023451789393</v>
      </c>
      <c r="P19" s="8">
        <v>0.13249970681040837</v>
      </c>
      <c r="Q19" s="8">
        <v>0.16747808523982241</v>
      </c>
      <c r="R19" s="8">
        <v>0.17813044277299461</v>
      </c>
      <c r="S19" s="8">
        <v>0.15526285166747975</v>
      </c>
      <c r="T19" s="8">
        <v>0.15030151649683818</v>
      </c>
      <c r="U19" s="8">
        <v>0.1638391064408394</v>
      </c>
      <c r="V19" s="8">
        <v>0.24126283071808752</v>
      </c>
    </row>
    <row r="20" spans="1:22" x14ac:dyDescent="0.25">
      <c r="A20" t="s">
        <v>44</v>
      </c>
      <c r="B20" s="8">
        <v>1.3587332013916709E-3</v>
      </c>
      <c r="C20" s="8">
        <v>1.2275722401631577E-3</v>
      </c>
      <c r="D20" s="8">
        <v>0</v>
      </c>
      <c r="E20" s="8">
        <v>0</v>
      </c>
      <c r="F20" s="8">
        <v>1.3391629234869576E-3</v>
      </c>
      <c r="G20" s="8">
        <v>1.1432792284628549E-2</v>
      </c>
      <c r="H20" s="8">
        <v>0</v>
      </c>
      <c r="I20" s="8">
        <v>1.670092214512681E-3</v>
      </c>
      <c r="J20" s="8">
        <v>2.022056862809539E-3</v>
      </c>
      <c r="K20" s="8">
        <v>3.603628422499778E-3</v>
      </c>
      <c r="L20" s="8">
        <v>2.0041311590546259E-3</v>
      </c>
      <c r="M20" s="8">
        <v>2.9144128780174178E-3</v>
      </c>
      <c r="N20" s="8">
        <v>3.603628422499778E-3</v>
      </c>
      <c r="O20" s="8">
        <v>0</v>
      </c>
      <c r="P20" s="8">
        <v>2.0960195733865915E-4</v>
      </c>
      <c r="Q20" s="8">
        <v>0</v>
      </c>
      <c r="R20" s="8">
        <v>0</v>
      </c>
      <c r="S20" s="8">
        <v>2.8956215362942756E-3</v>
      </c>
      <c r="T20" s="8">
        <v>3.5897903147680652E-3</v>
      </c>
      <c r="U20" s="8">
        <v>0</v>
      </c>
      <c r="V20" s="8">
        <v>7.849948673873165E-4</v>
      </c>
    </row>
    <row r="21" spans="1:22" x14ac:dyDescent="0.25">
      <c r="A21" t="s">
        <v>45</v>
      </c>
      <c r="B21" s="8">
        <v>0.22383027895668386</v>
      </c>
      <c r="C21" s="8">
        <v>0.2483062125930712</v>
      </c>
      <c r="D21" s="8">
        <v>0.14466340920380474</v>
      </c>
      <c r="E21" s="8">
        <v>0.22384410370284921</v>
      </c>
      <c r="F21" s="8">
        <v>0.24830495303824707</v>
      </c>
      <c r="G21" s="8">
        <v>0.14458823162614048</v>
      </c>
      <c r="H21" s="8">
        <v>0.44838984197256121</v>
      </c>
      <c r="I21" s="8">
        <v>0.17090383781678381</v>
      </c>
      <c r="J21" s="8">
        <v>0.28198533491429917</v>
      </c>
      <c r="K21" s="8">
        <v>0.33937505994117079</v>
      </c>
      <c r="L21" s="8">
        <v>0.27948551125954779</v>
      </c>
      <c r="M21" s="8">
        <v>0.28887166459766889</v>
      </c>
      <c r="N21" s="8">
        <v>0.33937505994117079</v>
      </c>
      <c r="O21" s="8">
        <v>0.29618384866051567</v>
      </c>
      <c r="P21" s="8">
        <v>0.36138374421005648</v>
      </c>
      <c r="Q21" s="8">
        <v>0.35448212572091192</v>
      </c>
      <c r="R21" s="8">
        <v>0.44838984197256121</v>
      </c>
      <c r="S21" s="8">
        <v>0.28700909865701862</v>
      </c>
      <c r="T21" s="8">
        <v>0.33807184326888562</v>
      </c>
      <c r="U21" s="8">
        <v>0.29915804789367084</v>
      </c>
      <c r="V21" s="8">
        <v>0.30321182251262946</v>
      </c>
    </row>
    <row r="22" spans="1:22" x14ac:dyDescent="0.25">
      <c r="A22" t="s">
        <v>36</v>
      </c>
      <c r="B22" s="8">
        <v>5.4427666810145546E-3</v>
      </c>
      <c r="C22" s="8">
        <v>3.8115473307024201E-3</v>
      </c>
      <c r="D22" s="8">
        <v>2.9501446584314869E-3</v>
      </c>
      <c r="E22" s="8">
        <v>5.4431028503127967E-3</v>
      </c>
      <c r="F22" s="8">
        <v>3.8115279962976233E-3</v>
      </c>
      <c r="G22" s="8">
        <v>2.9486115497456022E-3</v>
      </c>
      <c r="H22" s="8">
        <v>4.0930296709704196E-3</v>
      </c>
      <c r="I22" s="8">
        <v>9.7181022077146243E-3</v>
      </c>
      <c r="J22" s="8">
        <v>1.079984769023009E-2</v>
      </c>
      <c r="K22" s="8">
        <v>2.9915240538821884E-3</v>
      </c>
      <c r="L22" s="8">
        <v>1.0704106134266004E-2</v>
      </c>
      <c r="M22" s="8">
        <v>5.671799889349162E-3</v>
      </c>
      <c r="N22" s="8">
        <v>2.9915240538821884E-3</v>
      </c>
      <c r="O22" s="8">
        <v>2.5089492769980819E-3</v>
      </c>
      <c r="P22" s="8">
        <v>0</v>
      </c>
      <c r="Q22" s="8">
        <v>0</v>
      </c>
      <c r="R22" s="8">
        <v>4.0930296709704196E-3</v>
      </c>
      <c r="S22" s="8">
        <v>5.6352296659913292E-3</v>
      </c>
      <c r="T22" s="8">
        <v>2.9800364565813224E-3</v>
      </c>
      <c r="U22" s="8">
        <v>2.5341434766461054E-3</v>
      </c>
      <c r="V22" s="8">
        <v>8.6533006150393051E-3</v>
      </c>
    </row>
    <row r="23" spans="1:22" x14ac:dyDescent="0.25">
      <c r="A23" t="s">
        <v>37</v>
      </c>
      <c r="B23" s="8">
        <v>0.20320697567084139</v>
      </c>
      <c r="C23" s="8">
        <v>0.19466100130390129</v>
      </c>
      <c r="D23" s="8">
        <v>0.21329093922958081</v>
      </c>
      <c r="E23" s="8">
        <v>0.20321952663075071</v>
      </c>
      <c r="F23" s="8">
        <v>0.19466001386906948</v>
      </c>
      <c r="G23" s="8">
        <v>0.21318009782028963</v>
      </c>
      <c r="H23" s="8">
        <v>4.1120576977702938E-2</v>
      </c>
      <c r="I23" s="8">
        <v>0.2112872695864301</v>
      </c>
      <c r="J23" s="8">
        <v>5.7344970040584857E-2</v>
      </c>
      <c r="K23" s="8">
        <v>5.2072808626785982E-2</v>
      </c>
      <c r="L23" s="8">
        <v>5.6836602069491503E-2</v>
      </c>
      <c r="M23" s="8">
        <v>4.7213387346099533E-2</v>
      </c>
      <c r="N23" s="8">
        <v>5.2072808626785982E-2</v>
      </c>
      <c r="O23" s="8">
        <v>5.2212699829674185E-2</v>
      </c>
      <c r="P23" s="8">
        <v>5.0728702938467117E-2</v>
      </c>
      <c r="Q23" s="8">
        <v>5.2939029336863931E-2</v>
      </c>
      <c r="R23" s="8">
        <v>4.1120576977702938E-2</v>
      </c>
      <c r="S23" s="8">
        <v>4.6908968263196231E-2</v>
      </c>
      <c r="T23" s="8">
        <v>5.1872846518825226E-2</v>
      </c>
      <c r="U23" s="8">
        <v>5.2737005839258028E-2</v>
      </c>
      <c r="V23" s="8">
        <v>9.4981737335586611E-2</v>
      </c>
    </row>
    <row r="24" spans="1:22" x14ac:dyDescent="0.25">
      <c r="A24" t="s">
        <v>38</v>
      </c>
      <c r="B24" s="8">
        <v>1.8987790690677238</v>
      </c>
      <c r="C24" s="8">
        <v>1.8657249939406211</v>
      </c>
      <c r="D24" s="8">
        <v>1.7937748072575472</v>
      </c>
      <c r="E24" s="8">
        <v>1.8988963460455137</v>
      </c>
      <c r="F24" s="8">
        <v>1.8657155298885859</v>
      </c>
      <c r="G24" s="8">
        <v>1.7928426320404209</v>
      </c>
      <c r="H24" s="8">
        <v>1.8732338368171839</v>
      </c>
      <c r="I24" s="8">
        <v>1.7353052850474684</v>
      </c>
      <c r="J24" s="8">
        <v>1.8919542229831077</v>
      </c>
      <c r="K24" s="8">
        <v>1.6971522368120324</v>
      </c>
      <c r="L24" s="8">
        <v>1.7074854233998571</v>
      </c>
      <c r="M24" s="8">
        <v>1.9970826473320158</v>
      </c>
      <c r="N24" s="8">
        <v>1.6971522368120324</v>
      </c>
      <c r="O24" s="8">
        <v>1.5967123658214655</v>
      </c>
      <c r="P24" s="8">
        <v>1.8494768109151758</v>
      </c>
      <c r="Q24" s="8">
        <v>1.8383151075941577</v>
      </c>
      <c r="R24" s="8">
        <v>1.8732338368171839</v>
      </c>
      <c r="S24" s="8">
        <v>1.9842060014873466</v>
      </c>
      <c r="T24" s="8">
        <v>1.8595972217195393</v>
      </c>
      <c r="U24" s="8">
        <v>1.696559976892833</v>
      </c>
      <c r="V24" s="8">
        <v>1.7775420919994214</v>
      </c>
    </row>
    <row r="25" spans="1:22" x14ac:dyDescent="0.25">
      <c r="A25" t="s">
        <v>65</v>
      </c>
      <c r="B25" s="8">
        <f>B19+B21</f>
        <v>0.35988321914954458</v>
      </c>
      <c r="C25" s="8">
        <f t="shared" ref="C25:U25" si="2">C19+C21</f>
        <v>0.39154549535681732</v>
      </c>
      <c r="D25" s="8">
        <f t="shared" si="2"/>
        <v>0.25771167770672265</v>
      </c>
      <c r="E25" s="8">
        <f t="shared" si="2"/>
        <v>0.35990544712592515</v>
      </c>
      <c r="F25" s="8">
        <f t="shared" si="2"/>
        <v>0.39154350920829373</v>
      </c>
      <c r="G25" s="8">
        <f>G19+G21</f>
        <v>0.25757775206669792</v>
      </c>
      <c r="H25" s="8">
        <f t="shared" si="2"/>
        <v>0.62652028474555577</v>
      </c>
      <c r="I25" s="8">
        <f t="shared" si="2"/>
        <v>0.30248925281278749</v>
      </c>
      <c r="J25" s="8">
        <f t="shared" si="2"/>
        <v>0.44547215793411099</v>
      </c>
      <c r="K25" s="8">
        <f t="shared" si="2"/>
        <v>0.49025596642883007</v>
      </c>
      <c r="L25" s="8">
        <f t="shared" si="2"/>
        <v>0.44152300987548848</v>
      </c>
      <c r="M25" s="8">
        <f t="shared" si="2"/>
        <v>0.44514210557404948</v>
      </c>
      <c r="N25" s="8">
        <f t="shared" si="2"/>
        <v>0.49025596642883007</v>
      </c>
      <c r="O25" s="8">
        <f t="shared" si="2"/>
        <v>0.45839408317840957</v>
      </c>
      <c r="P25" s="8">
        <f t="shared" si="2"/>
        <v>0.49388345102046483</v>
      </c>
      <c r="Q25" s="8">
        <f t="shared" si="2"/>
        <v>0.52196021096073431</v>
      </c>
      <c r="R25" s="8">
        <f t="shared" si="2"/>
        <v>0.62652028474555577</v>
      </c>
      <c r="S25" s="8">
        <f t="shared" si="2"/>
        <v>0.4422719503244984</v>
      </c>
      <c r="T25" s="8">
        <f t="shared" si="2"/>
        <v>0.48837335976572382</v>
      </c>
      <c r="U25" s="8">
        <f t="shared" si="2"/>
        <v>0.46299715433451027</v>
      </c>
      <c r="V25" s="8">
        <f>V19+V21</f>
        <v>0.54447465323071698</v>
      </c>
    </row>
    <row r="26" spans="1:22" x14ac:dyDescent="0.25">
      <c r="B26" s="8"/>
      <c r="C26" s="8"/>
      <c r="D26" s="8"/>
      <c r="E26" s="8"/>
      <c r="F26" s="8"/>
      <c r="G26" s="8"/>
      <c r="H26" s="8"/>
      <c r="I26" s="8"/>
      <c r="J26" s="8"/>
      <c r="T26" s="8"/>
      <c r="U26" s="8"/>
    </row>
  </sheetData>
  <phoneticPr fontId="10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25470-9D3C-4D66-AFA1-9A19B95FC986}">
  <dimension ref="A1:AY43"/>
  <sheetViews>
    <sheetView topLeftCell="A4" zoomScaleNormal="100" workbookViewId="0">
      <pane xSplit="1" topLeftCell="W1" activePane="topRight" state="frozen"/>
      <selection pane="topRight" activeCell="AE22" sqref="AE22"/>
    </sheetView>
  </sheetViews>
  <sheetFormatPr defaultRowHeight="15" x14ac:dyDescent="0.25"/>
  <cols>
    <col min="38" max="38" width="9.28515625" bestFit="1" customWidth="1"/>
    <col min="39" max="39" width="8.5703125" bestFit="1" customWidth="1"/>
    <col min="40" max="41" width="9.28515625" bestFit="1" customWidth="1"/>
  </cols>
  <sheetData>
    <row r="1" spans="1:51" x14ac:dyDescent="0.25">
      <c r="A1" t="s">
        <v>48</v>
      </c>
      <c r="B1" t="s">
        <v>15</v>
      </c>
      <c r="C1" t="s">
        <v>15</v>
      </c>
      <c r="D1" t="s">
        <v>15</v>
      </c>
      <c r="E1" t="s">
        <v>15</v>
      </c>
      <c r="F1" t="s">
        <v>15</v>
      </c>
      <c r="G1" t="s">
        <v>15</v>
      </c>
      <c r="H1" t="s">
        <v>15</v>
      </c>
      <c r="I1" t="s">
        <v>15</v>
      </c>
      <c r="J1" t="s">
        <v>15</v>
      </c>
      <c r="K1" t="s">
        <v>15</v>
      </c>
      <c r="L1" t="s">
        <v>15</v>
      </c>
      <c r="M1" t="s">
        <v>15</v>
      </c>
      <c r="N1" t="s">
        <v>15</v>
      </c>
      <c r="O1" t="s">
        <v>15</v>
      </c>
      <c r="P1" t="s">
        <v>15</v>
      </c>
      <c r="Q1" t="s">
        <v>15</v>
      </c>
      <c r="R1" t="s">
        <v>51</v>
      </c>
      <c r="S1" t="s">
        <v>51</v>
      </c>
      <c r="T1" t="s">
        <v>51</v>
      </c>
      <c r="U1" t="s">
        <v>51</v>
      </c>
      <c r="V1" t="s">
        <v>51</v>
      </c>
      <c r="W1" t="s">
        <v>51</v>
      </c>
      <c r="X1" t="s">
        <v>51</v>
      </c>
      <c r="Y1" t="s">
        <v>56</v>
      </c>
      <c r="Z1" t="s">
        <v>56</v>
      </c>
      <c r="AA1" t="s">
        <v>56</v>
      </c>
      <c r="AB1" t="s">
        <v>57</v>
      </c>
      <c r="AC1" t="s">
        <v>57</v>
      </c>
      <c r="AD1" t="s">
        <v>57</v>
      </c>
      <c r="AE1" t="s">
        <v>57</v>
      </c>
      <c r="AF1" t="s">
        <v>57</v>
      </c>
      <c r="AG1" t="s">
        <v>57</v>
      </c>
      <c r="AH1" t="s">
        <v>57</v>
      </c>
      <c r="AI1" t="s">
        <v>57</v>
      </c>
      <c r="AJ1" t="s">
        <v>57</v>
      </c>
      <c r="AK1" t="s">
        <v>57</v>
      </c>
      <c r="AL1" t="s">
        <v>16</v>
      </c>
      <c r="AM1" t="s">
        <v>16</v>
      </c>
      <c r="AN1" t="s">
        <v>16</v>
      </c>
      <c r="AO1" t="s">
        <v>16</v>
      </c>
    </row>
    <row r="2" spans="1:51" x14ac:dyDescent="0.25">
      <c r="B2" t="s">
        <v>52</v>
      </c>
      <c r="C2" t="s">
        <v>52</v>
      </c>
      <c r="D2" t="s">
        <v>52</v>
      </c>
      <c r="E2" t="s">
        <v>52</v>
      </c>
      <c r="F2" t="s">
        <v>52</v>
      </c>
      <c r="G2" t="s">
        <v>54</v>
      </c>
      <c r="H2" t="s">
        <v>54</v>
      </c>
      <c r="I2" t="s">
        <v>54</v>
      </c>
      <c r="J2" t="s">
        <v>54</v>
      </c>
      <c r="K2" t="s">
        <v>54</v>
      </c>
      <c r="L2" t="s">
        <v>52</v>
      </c>
      <c r="M2" t="s">
        <v>52</v>
      </c>
      <c r="N2" t="s">
        <v>52</v>
      </c>
      <c r="O2" t="s">
        <v>52</v>
      </c>
      <c r="P2" t="s">
        <v>52</v>
      </c>
      <c r="Q2" t="s">
        <v>52</v>
      </c>
      <c r="R2" t="s">
        <v>96</v>
      </c>
      <c r="S2" t="s">
        <v>96</v>
      </c>
      <c r="T2" t="s">
        <v>52</v>
      </c>
      <c r="U2" t="s">
        <v>52</v>
      </c>
      <c r="V2" t="s">
        <v>54</v>
      </c>
      <c r="W2" t="s">
        <v>52</v>
      </c>
      <c r="X2" t="s">
        <v>52</v>
      </c>
      <c r="Y2" t="s">
        <v>52</v>
      </c>
      <c r="Z2" t="s">
        <v>52</v>
      </c>
      <c r="AA2" t="s">
        <v>52</v>
      </c>
      <c r="AB2" t="s">
        <v>52</v>
      </c>
      <c r="AC2" t="s">
        <v>52</v>
      </c>
      <c r="AD2" t="s">
        <v>52</v>
      </c>
      <c r="AE2" t="s">
        <v>52</v>
      </c>
      <c r="AF2" t="s">
        <v>52</v>
      </c>
      <c r="AG2" t="s">
        <v>52</v>
      </c>
      <c r="AH2" t="s">
        <v>52</v>
      </c>
      <c r="AI2" t="s">
        <v>52</v>
      </c>
      <c r="AJ2" t="s">
        <v>52</v>
      </c>
      <c r="AK2" t="s">
        <v>52</v>
      </c>
      <c r="AL2" t="s">
        <v>52</v>
      </c>
      <c r="AM2" t="s">
        <v>52</v>
      </c>
      <c r="AN2" t="s">
        <v>52</v>
      </c>
      <c r="AO2" t="s">
        <v>52</v>
      </c>
      <c r="AT2" s="8"/>
      <c r="AU2" s="8"/>
      <c r="AV2" s="8"/>
      <c r="AW2" s="8"/>
      <c r="AX2" s="8"/>
    </row>
    <row r="3" spans="1:51" x14ac:dyDescent="0.25">
      <c r="A3" t="s">
        <v>49</v>
      </c>
      <c r="AT3" s="8"/>
      <c r="AU3" s="8"/>
      <c r="AV3" s="8"/>
      <c r="AW3" s="8"/>
      <c r="AX3" s="8"/>
    </row>
    <row r="4" spans="1:51" x14ac:dyDescent="0.25">
      <c r="A4" s="9" t="s">
        <v>18</v>
      </c>
      <c r="B4">
        <v>68.731999999999999</v>
      </c>
      <c r="C4">
        <v>68.918000000000006</v>
      </c>
      <c r="D4">
        <v>68.966999999999999</v>
      </c>
      <c r="E4">
        <v>68.561000000000007</v>
      </c>
      <c r="F4">
        <v>69.075999999999993</v>
      </c>
      <c r="G4">
        <v>68.866</v>
      </c>
      <c r="H4">
        <v>66.942999999999998</v>
      </c>
      <c r="I4">
        <v>67.921000000000006</v>
      </c>
      <c r="J4">
        <v>67.712000000000003</v>
      </c>
      <c r="K4">
        <v>68.364999999999995</v>
      </c>
      <c r="L4">
        <v>68.113</v>
      </c>
      <c r="M4">
        <v>69.590999999999994</v>
      </c>
      <c r="N4">
        <v>69.102000000000004</v>
      </c>
      <c r="O4">
        <v>69.036000000000001</v>
      </c>
      <c r="P4">
        <v>68.462000000000003</v>
      </c>
      <c r="Q4">
        <v>69.367999999999995</v>
      </c>
      <c r="R4" s="8">
        <v>57.088000000000001</v>
      </c>
      <c r="S4" s="8">
        <v>55.381</v>
      </c>
      <c r="T4" s="8">
        <v>58.040999999999997</v>
      </c>
      <c r="U4" s="8">
        <v>57.420999999999999</v>
      </c>
      <c r="V4" s="8">
        <v>50.59</v>
      </c>
      <c r="W4" s="8">
        <v>58.040999999999997</v>
      </c>
      <c r="X4" s="8">
        <v>57.420999999999999</v>
      </c>
      <c r="Y4" s="8">
        <v>53.048999999999999</v>
      </c>
      <c r="Z4" s="8">
        <v>54.59</v>
      </c>
      <c r="AA4" s="8">
        <v>54.59</v>
      </c>
      <c r="AB4" s="8">
        <v>59.466999999999999</v>
      </c>
      <c r="AC4" s="8">
        <v>59.567</v>
      </c>
      <c r="AD4" s="8">
        <v>59.692999999999998</v>
      </c>
      <c r="AE4" s="8">
        <v>59.575666666666656</v>
      </c>
      <c r="AF4" s="8">
        <v>60.308</v>
      </c>
      <c r="AG4" s="8">
        <v>59.917999999999999</v>
      </c>
      <c r="AH4" s="8">
        <v>59.595999999999997</v>
      </c>
      <c r="AI4" s="8">
        <v>59.692999999999998</v>
      </c>
      <c r="AJ4" s="8">
        <v>59.567</v>
      </c>
      <c r="AK4" s="8">
        <v>59.466999999999999</v>
      </c>
      <c r="AL4">
        <v>58.514000000000003</v>
      </c>
      <c r="AM4" s="8">
        <v>58.040999999999997</v>
      </c>
      <c r="AN4" s="8">
        <v>57.420999999999999</v>
      </c>
      <c r="AO4" s="8">
        <v>57.048999999999999</v>
      </c>
      <c r="AS4" s="13"/>
      <c r="AT4" s="14"/>
      <c r="AU4" s="14"/>
      <c r="AV4" s="14"/>
      <c r="AW4" s="14"/>
      <c r="AX4" s="14"/>
      <c r="AY4" s="13"/>
    </row>
    <row r="5" spans="1:51" x14ac:dyDescent="0.25">
      <c r="A5" s="9" t="s">
        <v>31</v>
      </c>
      <c r="R5" s="8">
        <v>4.5999999999999999E-2</v>
      </c>
      <c r="S5" s="8">
        <v>0.13200000000000001</v>
      </c>
      <c r="T5" s="8">
        <v>0.22800000000000001</v>
      </c>
      <c r="U5" s="8">
        <v>0</v>
      </c>
      <c r="V5" s="8">
        <v>4.5999999999999999E-2</v>
      </c>
      <c r="W5" s="8">
        <v>0.22800000000000001</v>
      </c>
      <c r="X5" s="8">
        <v>0</v>
      </c>
      <c r="Y5" s="8">
        <v>3.1E-2</v>
      </c>
      <c r="Z5" s="8">
        <v>4.5999999999999999E-2</v>
      </c>
      <c r="AA5" s="8">
        <v>4.5999999999999999E-2</v>
      </c>
      <c r="AB5" s="8"/>
      <c r="AC5" s="8"/>
      <c r="AD5" s="8"/>
      <c r="AE5" s="8"/>
      <c r="AF5" s="8">
        <v>0</v>
      </c>
      <c r="AG5" s="8">
        <v>0</v>
      </c>
      <c r="AH5" s="8">
        <v>3.0000000000000001E-3</v>
      </c>
      <c r="AI5" s="8">
        <v>0</v>
      </c>
      <c r="AJ5" s="8">
        <v>0</v>
      </c>
      <c r="AK5" s="8">
        <v>0</v>
      </c>
      <c r="AL5">
        <v>6.9000000000000006E-2</v>
      </c>
      <c r="AM5" s="8">
        <v>0.22800000000000001</v>
      </c>
      <c r="AN5" s="8">
        <v>0</v>
      </c>
      <c r="AO5" s="8">
        <v>3.1E-2</v>
      </c>
      <c r="AS5" s="13"/>
      <c r="AT5" s="14"/>
      <c r="AU5" s="14"/>
      <c r="AV5" s="14"/>
      <c r="AW5" s="14"/>
      <c r="AX5" s="14"/>
      <c r="AY5" s="14"/>
    </row>
    <row r="6" spans="1:51" x14ac:dyDescent="0.25">
      <c r="A6" s="9" t="s">
        <v>20</v>
      </c>
      <c r="B6">
        <v>19.588000000000001</v>
      </c>
      <c r="C6">
        <v>19.381</v>
      </c>
      <c r="D6">
        <v>19.638000000000002</v>
      </c>
      <c r="E6">
        <v>20.266999999999999</v>
      </c>
      <c r="F6">
        <v>19.893999999999998</v>
      </c>
      <c r="G6">
        <v>20.04</v>
      </c>
      <c r="H6">
        <v>20.382000000000001</v>
      </c>
      <c r="I6">
        <v>20.378</v>
      </c>
      <c r="J6">
        <v>20.343</v>
      </c>
      <c r="K6">
        <v>20.047999999999998</v>
      </c>
      <c r="L6">
        <v>19.93</v>
      </c>
      <c r="M6">
        <v>19.824999999999999</v>
      </c>
      <c r="N6">
        <v>19.587</v>
      </c>
      <c r="O6">
        <v>19.763000000000002</v>
      </c>
      <c r="P6">
        <v>20.216999999999999</v>
      </c>
      <c r="Q6">
        <v>19.524999999999999</v>
      </c>
      <c r="R6" s="8">
        <v>25.417000000000002</v>
      </c>
      <c r="S6" s="8">
        <v>25.077999999999999</v>
      </c>
      <c r="T6" s="8">
        <v>25.312000000000001</v>
      </c>
      <c r="U6" s="8">
        <v>26.667999999999999</v>
      </c>
      <c r="V6" s="8">
        <v>31.047000000000001</v>
      </c>
      <c r="W6" s="8">
        <v>25.312000000000001</v>
      </c>
      <c r="X6" s="8">
        <v>26.667999999999999</v>
      </c>
      <c r="Y6" s="8">
        <v>30.29</v>
      </c>
      <c r="Z6" s="8">
        <v>26.047000000000001</v>
      </c>
      <c r="AA6" s="8">
        <v>25.047000000000001</v>
      </c>
      <c r="AB6" s="8">
        <v>25.599</v>
      </c>
      <c r="AC6" s="8">
        <v>25.661999999999999</v>
      </c>
      <c r="AD6" s="8">
        <v>25.02</v>
      </c>
      <c r="AE6" s="8">
        <v>25.426999999999996</v>
      </c>
      <c r="AF6" s="8">
        <v>25.332000000000001</v>
      </c>
      <c r="AG6" s="8">
        <v>24.861999999999998</v>
      </c>
      <c r="AH6" s="8">
        <v>25.077000000000002</v>
      </c>
      <c r="AI6" s="8">
        <v>25.02</v>
      </c>
      <c r="AJ6" s="8">
        <v>25.661999999999999</v>
      </c>
      <c r="AK6" s="8">
        <v>25.599</v>
      </c>
      <c r="AL6">
        <v>24.931999999999999</v>
      </c>
      <c r="AM6" s="8">
        <v>25.312000000000001</v>
      </c>
      <c r="AN6" s="8">
        <v>26.468</v>
      </c>
      <c r="AO6" s="8">
        <v>29.29</v>
      </c>
      <c r="AS6" s="13"/>
      <c r="AT6" s="14"/>
      <c r="AU6" s="14"/>
      <c r="AV6" s="14"/>
      <c r="AW6" s="14"/>
      <c r="AX6" s="14"/>
      <c r="AY6" s="14"/>
    </row>
    <row r="7" spans="1:51" x14ac:dyDescent="0.25">
      <c r="A7" s="9" t="s">
        <v>4</v>
      </c>
      <c r="R7" s="8"/>
      <c r="S7" s="8"/>
      <c r="T7" s="8"/>
      <c r="U7" s="8"/>
      <c r="V7" s="8">
        <v>0.214</v>
      </c>
      <c r="W7" s="8">
        <v>0.16500000000000001</v>
      </c>
      <c r="X7" s="8">
        <v>0.36799999999999999</v>
      </c>
      <c r="Y7" s="8">
        <v>0.26500000000000001</v>
      </c>
      <c r="Z7" s="8">
        <v>0.214</v>
      </c>
      <c r="AA7" s="8">
        <v>2.1399999999999999E-2</v>
      </c>
      <c r="AB7" s="8">
        <v>0.115</v>
      </c>
      <c r="AC7" s="8">
        <v>0.14499999999999999</v>
      </c>
      <c r="AD7" s="8">
        <v>4.1000000000000002E-2</v>
      </c>
      <c r="AE7" s="8">
        <v>0.10033333333333333</v>
      </c>
      <c r="AF7" s="8"/>
      <c r="AG7" s="8"/>
      <c r="AH7" s="8"/>
      <c r="AI7" s="8"/>
      <c r="AJ7" s="8"/>
      <c r="AK7" s="8"/>
      <c r="AL7">
        <v>1.4999999999999999E-2</v>
      </c>
      <c r="AM7" s="8">
        <v>0.16500000000000001</v>
      </c>
      <c r="AN7" s="8">
        <v>0.17799999999999999</v>
      </c>
      <c r="AO7" s="8">
        <v>2.6499999999999999E-2</v>
      </c>
      <c r="AS7" s="13"/>
      <c r="AT7" s="14"/>
      <c r="AU7" s="14"/>
      <c r="AV7" s="14"/>
      <c r="AW7" s="14"/>
      <c r="AX7" s="14"/>
      <c r="AY7" s="14"/>
    </row>
    <row r="8" spans="1:51" x14ac:dyDescent="0.25">
      <c r="A8" s="9" t="s">
        <v>24</v>
      </c>
      <c r="B8" s="8">
        <v>0.38400000000000001</v>
      </c>
      <c r="C8" s="8">
        <v>0.34899999999999998</v>
      </c>
      <c r="D8" s="8">
        <v>0.495</v>
      </c>
      <c r="E8" s="8">
        <v>1.0409999999999999</v>
      </c>
      <c r="F8" s="8">
        <v>0.495</v>
      </c>
      <c r="G8" s="8">
        <v>0.70299999999999996</v>
      </c>
      <c r="H8" s="8">
        <v>1.349</v>
      </c>
      <c r="I8" s="8">
        <v>1.038</v>
      </c>
      <c r="J8" s="8">
        <v>0.98299999999999998</v>
      </c>
      <c r="K8" s="8">
        <v>0.52500000000000002</v>
      </c>
      <c r="L8" s="8">
        <v>0.749</v>
      </c>
      <c r="M8" s="8">
        <v>0.33100000000000002</v>
      </c>
      <c r="N8" s="8">
        <v>0.26900000000000002</v>
      </c>
      <c r="O8" s="8">
        <v>0.40600000000000003</v>
      </c>
      <c r="P8" s="8">
        <v>0.877</v>
      </c>
      <c r="Q8" s="8">
        <v>0.152</v>
      </c>
      <c r="R8" s="8">
        <v>11.31</v>
      </c>
      <c r="S8" s="8">
        <v>12.548999999999999</v>
      </c>
      <c r="T8" s="8">
        <v>9.6300000000000008</v>
      </c>
      <c r="U8" s="8">
        <v>9.3070000000000004</v>
      </c>
      <c r="V8" s="8">
        <v>15.215999999999999</v>
      </c>
      <c r="W8" s="8">
        <v>8.6300000000000008</v>
      </c>
      <c r="X8" s="8">
        <v>9.3070000000000004</v>
      </c>
      <c r="Y8" s="8">
        <v>12.859</v>
      </c>
      <c r="Z8" s="8">
        <v>15.316000000000001</v>
      </c>
      <c r="AA8" s="8">
        <v>15.326000000000001</v>
      </c>
      <c r="AB8" s="8">
        <v>8.0079999999999991</v>
      </c>
      <c r="AC8" s="8">
        <v>8.0340000000000007</v>
      </c>
      <c r="AD8" s="8">
        <v>7.7140000000000004</v>
      </c>
      <c r="AE8" s="8">
        <v>7.9186666666666667</v>
      </c>
      <c r="AF8" s="8">
        <v>7.4790000000000001</v>
      </c>
      <c r="AG8" s="8">
        <v>7.4349999999999996</v>
      </c>
      <c r="AH8" s="8">
        <v>8.2010000000000005</v>
      </c>
      <c r="AI8" s="8">
        <v>7.7140000000000004</v>
      </c>
      <c r="AJ8" s="8">
        <v>8.0340000000000007</v>
      </c>
      <c r="AK8" s="8">
        <v>8.0079999999999991</v>
      </c>
      <c r="AL8">
        <v>8.4039999999999999</v>
      </c>
      <c r="AM8" s="8">
        <v>8.6300000000000008</v>
      </c>
      <c r="AN8" s="8">
        <v>9.3070000000000004</v>
      </c>
      <c r="AO8" s="8">
        <v>9.859</v>
      </c>
      <c r="AS8" s="13"/>
      <c r="AT8" s="14"/>
      <c r="AU8" s="14"/>
      <c r="AV8" s="14"/>
      <c r="AW8" s="14"/>
      <c r="AX8" s="14"/>
      <c r="AY8" s="14"/>
    </row>
    <row r="9" spans="1:51" x14ac:dyDescent="0.25">
      <c r="A9" s="9" t="s">
        <v>25</v>
      </c>
      <c r="B9" s="8">
        <v>11.792</v>
      </c>
      <c r="C9" s="8">
        <v>11.629</v>
      </c>
      <c r="D9" s="8">
        <v>11.483000000000001</v>
      </c>
      <c r="E9" s="8">
        <v>11.180999999999999</v>
      </c>
      <c r="F9" s="8">
        <v>11.557</v>
      </c>
      <c r="G9" s="8">
        <v>11.62</v>
      </c>
      <c r="H9" s="8">
        <v>11.074</v>
      </c>
      <c r="I9" s="8">
        <v>11.173</v>
      </c>
      <c r="J9" s="8">
        <v>11.356999999999999</v>
      </c>
      <c r="K9" s="8">
        <v>11.752000000000001</v>
      </c>
      <c r="L9" s="8">
        <v>11.316000000000001</v>
      </c>
      <c r="M9" s="8">
        <v>11.75</v>
      </c>
      <c r="N9" s="8">
        <v>11.669</v>
      </c>
      <c r="O9" s="8">
        <v>11.65</v>
      </c>
      <c r="P9" s="8">
        <v>11.372</v>
      </c>
      <c r="Q9" s="8">
        <v>11.609</v>
      </c>
      <c r="R9" s="8">
        <v>6.9720000000000004</v>
      </c>
      <c r="S9" s="8">
        <v>6.4720000000000004</v>
      </c>
      <c r="T9" s="8">
        <v>6.9560000000000004</v>
      </c>
      <c r="U9" s="8">
        <v>6.5990000000000002</v>
      </c>
      <c r="V9" s="8">
        <v>3.323</v>
      </c>
      <c r="W9" s="8">
        <v>6.9560000000000004</v>
      </c>
      <c r="X9" s="8">
        <v>6.5990000000000002</v>
      </c>
      <c r="Y9" s="8">
        <v>4.2809999999999997</v>
      </c>
      <c r="Z9" s="8">
        <v>4.3230000000000004</v>
      </c>
      <c r="AA9" s="8">
        <v>5.1230000000000002</v>
      </c>
      <c r="AB9" s="8">
        <v>7.4139999999999997</v>
      </c>
      <c r="AC9" s="8">
        <v>7.3810000000000002</v>
      </c>
      <c r="AD9" s="8">
        <v>7.5670000000000002</v>
      </c>
      <c r="AE9" s="8">
        <v>7.4540000000000006</v>
      </c>
      <c r="AF9" s="8">
        <v>7.7329999999999997</v>
      </c>
      <c r="AG9" s="8">
        <v>7.6349999999999998</v>
      </c>
      <c r="AH9" s="8">
        <v>7.319</v>
      </c>
      <c r="AI9" s="8">
        <v>7.5670000000000002</v>
      </c>
      <c r="AJ9" s="8">
        <v>7.3810000000000002</v>
      </c>
      <c r="AK9" s="8">
        <v>7.4139999999999997</v>
      </c>
      <c r="AL9">
        <v>7.89</v>
      </c>
      <c r="AM9" s="8">
        <v>6.9560000000000004</v>
      </c>
      <c r="AN9" s="8">
        <v>6.5990000000000002</v>
      </c>
      <c r="AO9" s="8">
        <v>4.2809999999999997</v>
      </c>
      <c r="AS9" s="13"/>
      <c r="AT9" s="14"/>
      <c r="AU9" s="14"/>
      <c r="AV9" s="14"/>
      <c r="AW9" s="14"/>
      <c r="AX9" s="14"/>
      <c r="AY9" s="14"/>
    </row>
    <row r="10" spans="1:51" x14ac:dyDescent="0.25">
      <c r="A10" s="9" t="s">
        <v>26</v>
      </c>
      <c r="B10" s="8">
        <v>3.4000000000000002E-2</v>
      </c>
      <c r="C10" s="8">
        <v>3.3000000000000002E-2</v>
      </c>
      <c r="D10" s="8">
        <v>6.2E-2</v>
      </c>
      <c r="E10" s="8">
        <v>4.9000000000000002E-2</v>
      </c>
      <c r="F10" s="8">
        <v>4.5999999999999999E-2</v>
      </c>
      <c r="G10" s="8">
        <v>2.5999999999999999E-2</v>
      </c>
      <c r="H10" s="8">
        <v>5.7000000000000002E-2</v>
      </c>
      <c r="I10" s="8">
        <v>3.7999999999999999E-2</v>
      </c>
      <c r="J10" s="8">
        <v>4.2999999999999997E-2</v>
      </c>
      <c r="K10" s="8">
        <v>0.04</v>
      </c>
      <c r="L10" s="8">
        <v>2.1999999999999999E-2</v>
      </c>
      <c r="M10" s="8">
        <v>3.2000000000000001E-2</v>
      </c>
      <c r="N10" s="8">
        <v>4.2999999999999997E-2</v>
      </c>
      <c r="O10" s="8">
        <v>5.1999999999999998E-2</v>
      </c>
      <c r="P10" s="8">
        <v>5.5E-2</v>
      </c>
      <c r="Q10" s="8">
        <v>3.1E-2</v>
      </c>
      <c r="R10" s="8">
        <v>5.7000000000000002E-2</v>
      </c>
      <c r="S10" s="8">
        <v>0.71599999999999997</v>
      </c>
      <c r="T10" s="8">
        <v>6.7000000000000004E-2</v>
      </c>
      <c r="U10" s="8">
        <v>9.7000000000000003E-2</v>
      </c>
      <c r="V10" s="8">
        <v>1.0999999999999999E-2</v>
      </c>
      <c r="W10" s="8">
        <v>6.7000000000000004E-2</v>
      </c>
      <c r="X10" s="8">
        <v>9.7000000000000003E-2</v>
      </c>
      <c r="Y10" s="8">
        <v>5.0999999999999997E-2</v>
      </c>
      <c r="Z10" s="8">
        <v>0.13100000000000001</v>
      </c>
      <c r="AA10" s="8">
        <v>0.113</v>
      </c>
      <c r="AB10" s="8">
        <v>9.0999999999999998E-2</v>
      </c>
      <c r="AC10" s="8">
        <v>8.5999999999999993E-2</v>
      </c>
      <c r="AD10" s="8">
        <v>0.11899999999999999</v>
      </c>
      <c r="AE10" s="8">
        <v>9.8666666666666666E-2</v>
      </c>
      <c r="AF10" s="8">
        <v>7.2999999999999995E-2</v>
      </c>
      <c r="AG10" s="8">
        <v>4.9000000000000002E-2</v>
      </c>
      <c r="AH10" s="8">
        <v>9.0999999999999998E-2</v>
      </c>
      <c r="AI10" s="8">
        <v>0.11899999999999999</v>
      </c>
      <c r="AJ10" s="8">
        <v>8.5999999999999993E-2</v>
      </c>
      <c r="AK10" s="8">
        <v>9.0999999999999998E-2</v>
      </c>
      <c r="AL10">
        <v>8.8999999999999996E-2</v>
      </c>
      <c r="AM10" s="8">
        <v>6.7000000000000004E-2</v>
      </c>
      <c r="AN10" s="8">
        <v>9.7000000000000003E-2</v>
      </c>
      <c r="AO10" s="8">
        <v>5.1999999999999998E-2</v>
      </c>
      <c r="AS10" s="13"/>
      <c r="AT10" s="14"/>
      <c r="AU10" s="14"/>
      <c r="AV10" s="14"/>
      <c r="AW10" s="14"/>
      <c r="AX10" s="14"/>
      <c r="AY10" s="14"/>
    </row>
    <row r="11" spans="1:51" x14ac:dyDescent="0.25">
      <c r="A11" s="9" t="s">
        <v>28</v>
      </c>
      <c r="B11" s="8">
        <f>SUM(B4:B10)</f>
        <v>100.53</v>
      </c>
      <c r="C11" s="8">
        <f t="shared" ref="C11:AO11" si="0">SUM(C4:C10)</f>
        <v>100.31000000000002</v>
      </c>
      <c r="D11" s="8">
        <f t="shared" si="0"/>
        <v>100.64500000000001</v>
      </c>
      <c r="E11" s="8">
        <f t="shared" si="0"/>
        <v>101.099</v>
      </c>
      <c r="F11" s="8">
        <f t="shared" si="0"/>
        <v>101.06800000000001</v>
      </c>
      <c r="G11" s="8">
        <f t="shared" si="0"/>
        <v>101.25500000000001</v>
      </c>
      <c r="H11" s="8">
        <f t="shared" si="0"/>
        <v>99.805000000000007</v>
      </c>
      <c r="I11" s="8">
        <f t="shared" si="0"/>
        <v>100.548</v>
      </c>
      <c r="J11" s="8">
        <f t="shared" si="0"/>
        <v>100.43800000000002</v>
      </c>
      <c r="K11" s="8">
        <f t="shared" si="0"/>
        <v>100.73</v>
      </c>
      <c r="L11" s="8">
        <f t="shared" si="0"/>
        <v>100.13000000000001</v>
      </c>
      <c r="M11" s="8">
        <f t="shared" si="0"/>
        <v>101.529</v>
      </c>
      <c r="N11" s="8">
        <f t="shared" si="0"/>
        <v>100.67000000000002</v>
      </c>
      <c r="O11" s="8">
        <f t="shared" si="0"/>
        <v>100.90700000000002</v>
      </c>
      <c r="P11" s="8">
        <f t="shared" si="0"/>
        <v>100.983</v>
      </c>
      <c r="Q11" s="8">
        <f t="shared" si="0"/>
        <v>100.685</v>
      </c>
      <c r="R11" s="8">
        <f t="shared" si="0"/>
        <v>100.89</v>
      </c>
      <c r="S11" s="8">
        <f t="shared" si="0"/>
        <v>100.32799999999997</v>
      </c>
      <c r="T11" s="8">
        <f t="shared" si="0"/>
        <v>100.23399999999999</v>
      </c>
      <c r="U11" s="8">
        <f t="shared" si="0"/>
        <v>100.092</v>
      </c>
      <c r="V11" s="8">
        <f t="shared" si="0"/>
        <v>100.44699999999999</v>
      </c>
      <c r="W11" s="8">
        <f t="shared" si="0"/>
        <v>99.399000000000001</v>
      </c>
      <c r="X11" s="8">
        <f t="shared" si="0"/>
        <v>100.46</v>
      </c>
      <c r="Y11" s="8">
        <f t="shared" si="0"/>
        <v>100.82600000000001</v>
      </c>
      <c r="Z11" s="8">
        <f t="shared" si="0"/>
        <v>100.667</v>
      </c>
      <c r="AA11" s="8">
        <f t="shared" si="0"/>
        <v>100.26640000000002</v>
      </c>
      <c r="AB11" s="8">
        <f t="shared" si="0"/>
        <v>100.69399999999999</v>
      </c>
      <c r="AC11" s="8">
        <f t="shared" si="0"/>
        <v>100.875</v>
      </c>
      <c r="AD11" s="8">
        <f t="shared" si="0"/>
        <v>100.154</v>
      </c>
      <c r="AE11" s="8">
        <f t="shared" si="0"/>
        <v>100.57433333333333</v>
      </c>
      <c r="AF11" s="8">
        <f t="shared" si="0"/>
        <v>100.925</v>
      </c>
      <c r="AG11" s="8">
        <f t="shared" si="0"/>
        <v>99.899000000000015</v>
      </c>
      <c r="AH11" s="8">
        <f t="shared" si="0"/>
        <v>100.28700000000001</v>
      </c>
      <c r="AI11" s="8">
        <f t="shared" si="0"/>
        <v>100.113</v>
      </c>
      <c r="AJ11" s="8">
        <f t="shared" si="0"/>
        <v>100.73</v>
      </c>
      <c r="AK11" s="8">
        <f t="shared" si="0"/>
        <v>100.57899999999999</v>
      </c>
      <c r="AL11" s="8">
        <f t="shared" si="0"/>
        <v>99.912999999999997</v>
      </c>
      <c r="AM11" s="8">
        <f t="shared" si="0"/>
        <v>99.399000000000001</v>
      </c>
      <c r="AN11" s="8">
        <f t="shared" si="0"/>
        <v>100.07</v>
      </c>
      <c r="AO11" s="8">
        <f t="shared" si="0"/>
        <v>100.58850000000001</v>
      </c>
      <c r="AS11" s="13"/>
      <c r="AT11" s="14"/>
      <c r="AU11" s="14"/>
      <c r="AV11" s="14"/>
      <c r="AW11" s="14"/>
      <c r="AX11" s="14"/>
      <c r="AY11" s="14"/>
    </row>
    <row r="12" spans="1:51" x14ac:dyDescent="0.25">
      <c r="A12" s="10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S12" s="13"/>
      <c r="AT12" s="14"/>
      <c r="AU12" s="14"/>
      <c r="AV12" s="14"/>
      <c r="AW12" s="14"/>
      <c r="AX12" s="14"/>
      <c r="AY12" s="14"/>
    </row>
    <row r="13" spans="1:51" x14ac:dyDescent="0.25">
      <c r="A13" t="s">
        <v>50</v>
      </c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S13" s="13"/>
      <c r="AT13" s="14"/>
      <c r="AU13" s="14"/>
      <c r="AV13" s="14"/>
      <c r="AW13" s="14"/>
      <c r="AX13" s="14"/>
      <c r="AY13" s="14"/>
    </row>
    <row r="14" spans="1:51" x14ac:dyDescent="0.25">
      <c r="A14" t="s">
        <v>32</v>
      </c>
      <c r="B14" s="8">
        <v>2.9890899429837381</v>
      </c>
      <c r="C14" s="8">
        <v>3.0002788044686812</v>
      </c>
      <c r="D14" s="8">
        <v>2.9928730199462943</v>
      </c>
      <c r="E14" s="8">
        <v>2.9658616221055114</v>
      </c>
      <c r="F14" s="8">
        <v>2.9857464678375729</v>
      </c>
      <c r="G14" s="8">
        <v>2.974913533225751</v>
      </c>
      <c r="H14" s="8">
        <v>2.9404100230509655</v>
      </c>
      <c r="I14" s="8">
        <v>2.9557854636617065</v>
      </c>
      <c r="J14" s="8">
        <v>2.952427738325353</v>
      </c>
      <c r="K14" s="8">
        <v>2.9699766918945576</v>
      </c>
      <c r="L14" s="8">
        <v>2.9736710980870735</v>
      </c>
      <c r="M14" s="8">
        <v>2.9932818871370661</v>
      </c>
      <c r="N14" s="8">
        <v>2.9970097277812844</v>
      </c>
      <c r="O14" s="8">
        <v>2.9890716058261448</v>
      </c>
      <c r="P14" s="8">
        <v>2.9659591900912128</v>
      </c>
      <c r="Q14" s="8">
        <v>3.0047794725837327</v>
      </c>
      <c r="R14" s="8">
        <v>2.5644924368489943</v>
      </c>
      <c r="S14" s="8">
        <v>2.5249707657570482</v>
      </c>
      <c r="T14" s="8">
        <v>2.6045942359707932</v>
      </c>
      <c r="U14" s="8">
        <v>2.5747332449242193</v>
      </c>
      <c r="V14" s="8">
        <v>2.3016248472512899</v>
      </c>
      <c r="W14" s="8">
        <v>2.6183024949358069</v>
      </c>
      <c r="X14" s="8">
        <v>2.5703001573053763</v>
      </c>
      <c r="Y14" s="8">
        <v>2.3859598762929179</v>
      </c>
      <c r="Z14" s="8">
        <v>2.4710211939276325</v>
      </c>
      <c r="AA14" s="8">
        <v>2.4665730623255242</v>
      </c>
      <c r="AB14" s="8">
        <v>2.6414106439606519</v>
      </c>
      <c r="AC14" s="8">
        <v>2.6410261836154105</v>
      </c>
      <c r="AD14" s="8">
        <v>2.6630146723729218</v>
      </c>
      <c r="AE14" s="8">
        <v>2.6484582331586282</v>
      </c>
      <c r="AF14" s="8">
        <v>2.666259181096319</v>
      </c>
      <c r="AG14" s="8">
        <v>2.6751590317171532</v>
      </c>
      <c r="AH14" s="8">
        <v>2.6566063089983398</v>
      </c>
      <c r="AI14" s="8">
        <v>2.6635238904015082</v>
      </c>
      <c r="AJ14" s="8">
        <v>2.6428020602053222</v>
      </c>
      <c r="AK14" s="8">
        <v>2.6428216821238504</v>
      </c>
      <c r="AL14" s="8">
        <v>2.6034480005244962</v>
      </c>
      <c r="AM14" s="8">
        <v>2.614437355965427</v>
      </c>
      <c r="AN14" s="8">
        <v>2.5745191479628975</v>
      </c>
      <c r="AO14" s="12">
        <f>[1]Plagioclase!G11</f>
        <v>2.4285010359741293</v>
      </c>
      <c r="AS14" s="13"/>
      <c r="AT14" s="14"/>
      <c r="AU14" s="14"/>
      <c r="AV14" s="14"/>
      <c r="AW14" s="14"/>
      <c r="AX14" s="14"/>
      <c r="AY14" s="14"/>
    </row>
    <row r="15" spans="1:51" x14ac:dyDescent="0.25">
      <c r="A15" t="s">
        <v>33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>
        <v>1.554197813736183E-3</v>
      </c>
      <c r="S15" s="8">
        <v>4.5264878584200079E-3</v>
      </c>
      <c r="T15" s="8">
        <v>7.69541248411973E-3</v>
      </c>
      <c r="U15" s="8">
        <v>0</v>
      </c>
      <c r="V15" s="8">
        <v>1.5740537466239497E-3</v>
      </c>
      <c r="W15" s="8">
        <v>7.7359142658245464E-3</v>
      </c>
      <c r="X15" s="8">
        <v>0</v>
      </c>
      <c r="Y15" s="8">
        <v>1.0486715743462962E-3</v>
      </c>
      <c r="Z15" s="8">
        <v>1.5658204361495122E-3</v>
      </c>
      <c r="AA15" s="8">
        <v>1.563001773411054E-3</v>
      </c>
      <c r="AB15" s="8">
        <v>0</v>
      </c>
      <c r="AC15" s="8">
        <v>0</v>
      </c>
      <c r="AD15" s="8">
        <v>0</v>
      </c>
      <c r="AE15" s="8">
        <v>0</v>
      </c>
      <c r="AF15" s="8"/>
      <c r="AG15" s="8"/>
      <c r="AH15" s="8"/>
      <c r="AI15" s="8"/>
      <c r="AJ15" s="8"/>
      <c r="AK15" s="8"/>
      <c r="AL15" s="8">
        <v>2.308654588207735E-3</v>
      </c>
      <c r="AM15" s="8">
        <v>7.7232296728769589E-3</v>
      </c>
      <c r="AN15" s="8">
        <v>0</v>
      </c>
      <c r="AO15" s="12">
        <f>[1]Plagioclase!G12</f>
        <v>0</v>
      </c>
      <c r="AS15" s="13"/>
      <c r="AT15" s="14"/>
      <c r="AU15" s="14"/>
      <c r="AV15" s="14"/>
      <c r="AW15" s="14"/>
      <c r="AX15" s="14"/>
      <c r="AY15" s="14"/>
    </row>
    <row r="16" spans="1:51" x14ac:dyDescent="0.25">
      <c r="A16" t="s">
        <v>34</v>
      </c>
      <c r="B16" s="8">
        <v>1.0039225054080512</v>
      </c>
      <c r="C16" s="8">
        <v>0.9943407147433454</v>
      </c>
      <c r="D16" s="8">
        <v>1.0043250724677457</v>
      </c>
      <c r="E16" s="8">
        <v>1.0332211826429718</v>
      </c>
      <c r="F16" s="8">
        <v>1.0133931231061117</v>
      </c>
      <c r="G16" s="8">
        <v>1.0202281425058914</v>
      </c>
      <c r="H16" s="8">
        <v>1.0550659650966456</v>
      </c>
      <c r="I16" s="8">
        <v>1.0451063544637658</v>
      </c>
      <c r="J16" s="8">
        <v>1.0453427876949513</v>
      </c>
      <c r="K16" s="8">
        <v>1.0264088060552061</v>
      </c>
      <c r="L16" s="8">
        <v>1.0254165307807508</v>
      </c>
      <c r="M16" s="8">
        <v>1.0049346695423771</v>
      </c>
      <c r="N16" s="8">
        <v>1.0011417008793617</v>
      </c>
      <c r="O16" s="8">
        <v>1.0084251363262675</v>
      </c>
      <c r="P16" s="8">
        <v>1.0321965255925087</v>
      </c>
      <c r="Q16" s="8">
        <v>0.99672319710132185</v>
      </c>
      <c r="R16" s="8">
        <v>1.3455845007585228</v>
      </c>
      <c r="S16" s="8">
        <v>1.3474682836963607</v>
      </c>
      <c r="T16" s="8">
        <v>1.3386336669821777</v>
      </c>
      <c r="U16" s="8">
        <v>1.409230481675305</v>
      </c>
      <c r="V16" s="8">
        <v>1.6646371876925858</v>
      </c>
      <c r="W16" s="8">
        <v>1.3456790396213587</v>
      </c>
      <c r="X16" s="8">
        <v>1.4068041168420831</v>
      </c>
      <c r="Y16" s="8">
        <v>1.6055184496877404</v>
      </c>
      <c r="Z16" s="8">
        <v>1.389558415504476</v>
      </c>
      <c r="AA16" s="8">
        <v>1.3338049608216871</v>
      </c>
      <c r="AB16" s="8">
        <v>1.3400252662198313</v>
      </c>
      <c r="AC16" s="8">
        <v>1.3408727729953169</v>
      </c>
      <c r="AD16" s="8">
        <v>1.3154294226718219</v>
      </c>
      <c r="AE16" s="8">
        <v>1.3321386638151758</v>
      </c>
      <c r="AF16" s="8">
        <v>1.3198573947634911</v>
      </c>
      <c r="AG16" s="8">
        <v>1.3081527280106258</v>
      </c>
      <c r="AH16" s="8">
        <v>1.3173942423110505</v>
      </c>
      <c r="AI16" s="8">
        <v>1.3156809572894517</v>
      </c>
      <c r="AJ16" s="8">
        <v>1.3417744015298558</v>
      </c>
      <c r="AK16" s="8">
        <v>1.3407411059907544</v>
      </c>
      <c r="AL16" s="8">
        <v>1.3073803744200723</v>
      </c>
      <c r="AM16" s="8">
        <v>1.343771847902645</v>
      </c>
      <c r="AN16" s="8">
        <v>1.3986280158192563</v>
      </c>
      <c r="AO16" s="12">
        <f>[1]Plagioclase!G13</f>
        <v>1.4886862733036867</v>
      </c>
      <c r="AS16" s="13"/>
      <c r="AT16" s="14"/>
      <c r="AU16" s="14"/>
      <c r="AV16" s="14"/>
      <c r="AW16" s="14"/>
      <c r="AX16" s="14"/>
      <c r="AY16" s="14"/>
    </row>
    <row r="17" spans="1:51" x14ac:dyDescent="0.25">
      <c r="A17" t="s">
        <v>35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>
        <v>0</v>
      </c>
      <c r="S17" s="8">
        <v>0</v>
      </c>
      <c r="T17" s="8">
        <v>0</v>
      </c>
      <c r="U17" s="8">
        <v>0</v>
      </c>
      <c r="V17" s="8">
        <v>8.1411692360257529E-3</v>
      </c>
      <c r="W17" s="8">
        <v>6.2240350392765561E-3</v>
      </c>
      <c r="X17" s="8">
        <v>1.3774126318001564E-2</v>
      </c>
      <c r="Y17" s="8">
        <v>9.9663230386231472E-3</v>
      </c>
      <c r="Z17" s="8">
        <v>8.1008976174710284E-3</v>
      </c>
      <c r="AA17" s="8">
        <v>8.0863150397148063E-4</v>
      </c>
      <c r="AB17" s="8">
        <v>4.2713079667625782E-3</v>
      </c>
      <c r="AC17" s="8">
        <v>5.3757384759209725E-3</v>
      </c>
      <c r="AD17" s="8">
        <v>1.5294566132370037E-3</v>
      </c>
      <c r="AE17" s="8">
        <v>3.7296889158175985E-3</v>
      </c>
      <c r="AF17" s="8"/>
      <c r="AG17" s="8"/>
      <c r="AH17" s="8"/>
      <c r="AI17" s="8"/>
      <c r="AJ17" s="8"/>
      <c r="AK17" s="8"/>
      <c r="AL17" s="8">
        <v>5.581312936568186E-4</v>
      </c>
      <c r="AM17" s="8">
        <v>6.215603350067018E-3</v>
      </c>
      <c r="AN17" s="8"/>
      <c r="AO17" s="8">
        <v>1.0023853987942263E-3</v>
      </c>
      <c r="AS17" s="13"/>
      <c r="AT17" s="14"/>
      <c r="AU17" s="14"/>
      <c r="AV17" s="14"/>
      <c r="AW17" s="14"/>
      <c r="AX17" s="14"/>
      <c r="AY17" s="14"/>
    </row>
    <row r="18" spans="1:51" x14ac:dyDescent="0.25">
      <c r="A18" t="s">
        <v>36</v>
      </c>
      <c r="B18" s="8">
        <v>1.7890939426608375E-2</v>
      </c>
      <c r="C18" s="8">
        <v>1.6277072361345315E-2</v>
      </c>
      <c r="D18" s="8">
        <v>2.3013044337377074E-2</v>
      </c>
      <c r="E18" s="8">
        <v>4.8244342224135345E-2</v>
      </c>
      <c r="F18" s="8">
        <v>2.2922018797428657E-2</v>
      </c>
      <c r="G18" s="8">
        <v>3.2534694506831642E-2</v>
      </c>
      <c r="H18" s="8">
        <v>6.3479952358023284E-2</v>
      </c>
      <c r="I18" s="8">
        <v>4.8393620018774418E-2</v>
      </c>
      <c r="J18" s="8">
        <v>4.5918645844579394E-2</v>
      </c>
      <c r="K18" s="8">
        <v>2.4434330582408723E-2</v>
      </c>
      <c r="L18" s="8">
        <v>3.5032139341889562E-2</v>
      </c>
      <c r="M18" s="8">
        <v>1.5252620098681313E-2</v>
      </c>
      <c r="N18" s="8">
        <v>1.2498898302016923E-2</v>
      </c>
      <c r="O18" s="8">
        <v>1.8832529292249323E-2</v>
      </c>
      <c r="P18" s="8">
        <v>4.0704001096940251E-2</v>
      </c>
      <c r="Q18" s="8">
        <v>7.0537317143519688E-3</v>
      </c>
      <c r="R18" s="8">
        <v>0.54430348903573134</v>
      </c>
      <c r="S18" s="8">
        <v>0.61295218725532474</v>
      </c>
      <c r="T18" s="8">
        <v>0.46297058080398856</v>
      </c>
      <c r="U18" s="8">
        <v>0.44708811183372904</v>
      </c>
      <c r="V18" s="8">
        <v>0.74163851658863333</v>
      </c>
      <c r="W18" s="8">
        <v>0.41707835112680341</v>
      </c>
      <c r="X18" s="8">
        <v>0.44631833081776973</v>
      </c>
      <c r="Y18" s="8">
        <v>0.61960519409402437</v>
      </c>
      <c r="Z18" s="8">
        <v>0.74279056934116683</v>
      </c>
      <c r="AA18" s="8">
        <v>0.7419375619551225</v>
      </c>
      <c r="AB18" s="8">
        <v>0.38107098044942389</v>
      </c>
      <c r="AC18" s="8">
        <v>0.38161085979170178</v>
      </c>
      <c r="AD18" s="8">
        <v>0.36868180665145661</v>
      </c>
      <c r="AE18" s="8">
        <v>0.37713618052622394</v>
      </c>
      <c r="AF18" s="8">
        <v>0.35423615890118659</v>
      </c>
      <c r="AG18" s="8">
        <v>0.35562737829226321</v>
      </c>
      <c r="AH18" s="8">
        <v>0.39165062067975809</v>
      </c>
      <c r="AI18" s="8">
        <v>0.36875230548299004</v>
      </c>
      <c r="AJ18" s="8">
        <v>0.38186746224288703</v>
      </c>
      <c r="AK18" s="8">
        <v>0.38127454807626415</v>
      </c>
      <c r="AL18" s="8">
        <v>0.40062017066281314</v>
      </c>
      <c r="AM18" s="8">
        <v>0.41649692278254624</v>
      </c>
      <c r="AN18" s="8">
        <v>0.44708771446795109</v>
      </c>
      <c r="AO18" s="8">
        <v>0.47777495254386898</v>
      </c>
      <c r="AS18" s="13"/>
      <c r="AT18" s="14"/>
      <c r="AU18" s="14"/>
      <c r="AV18" s="14"/>
      <c r="AW18" s="14"/>
      <c r="AX18" s="14"/>
      <c r="AY18" s="14"/>
    </row>
    <row r="19" spans="1:51" x14ac:dyDescent="0.25">
      <c r="A19" t="s">
        <v>37</v>
      </c>
      <c r="B19" s="8">
        <v>0.9942047190001797</v>
      </c>
      <c r="C19" s="8">
        <v>0.98147595974706214</v>
      </c>
      <c r="D19" s="8">
        <v>0.96607461110698745</v>
      </c>
      <c r="E19" s="8">
        <v>0.93769745259103621</v>
      </c>
      <c r="F19" s="8">
        <v>0.96845446861286621</v>
      </c>
      <c r="G19" s="8">
        <v>0.97315936180482376</v>
      </c>
      <c r="H19" s="8">
        <v>0.94300846310706432</v>
      </c>
      <c r="I19" s="8">
        <v>0.94264242973600487</v>
      </c>
      <c r="J19" s="8">
        <v>0.96003177781085447</v>
      </c>
      <c r="K19" s="8">
        <v>0.98978154848664091</v>
      </c>
      <c r="L19" s="8">
        <v>0.95777657151566076</v>
      </c>
      <c r="M19" s="8">
        <v>0.97980748958343089</v>
      </c>
      <c r="N19" s="8">
        <v>0.9811592960880875</v>
      </c>
      <c r="O19" s="8">
        <v>0.97790118436138085</v>
      </c>
      <c r="P19" s="8">
        <v>0.95512626460974859</v>
      </c>
      <c r="Q19" s="8">
        <v>0.97489218596508742</v>
      </c>
      <c r="R19" s="8">
        <v>0.60718679835754119</v>
      </c>
      <c r="S19" s="8">
        <v>0.57206110036599789</v>
      </c>
      <c r="T19" s="8">
        <v>0.6051640348689451</v>
      </c>
      <c r="U19" s="8">
        <v>0.57365127767131818</v>
      </c>
      <c r="V19" s="8">
        <v>0.29309509261789007</v>
      </c>
      <c r="W19" s="8">
        <v>0.60834907812509897</v>
      </c>
      <c r="X19" s="8">
        <v>0.57266358452617727</v>
      </c>
      <c r="Y19" s="8">
        <v>0.37328411581357807</v>
      </c>
      <c r="Z19" s="8">
        <v>0.37939837699800533</v>
      </c>
      <c r="AA19" s="8">
        <v>0.44879922978084635</v>
      </c>
      <c r="AB19" s="8">
        <v>0.63844107959980401</v>
      </c>
      <c r="AC19" s="8">
        <v>0.63443996414461135</v>
      </c>
      <c r="AD19" s="8">
        <v>0.65445868464365575</v>
      </c>
      <c r="AE19" s="8">
        <v>0.64242429065925455</v>
      </c>
      <c r="AF19" s="8">
        <v>0.66280197782653938</v>
      </c>
      <c r="AG19" s="8">
        <v>0.66086033377928044</v>
      </c>
      <c r="AH19" s="8">
        <v>0.63251405903957658</v>
      </c>
      <c r="AI19" s="8">
        <v>0.65458382933949344</v>
      </c>
      <c r="AJ19" s="8">
        <v>0.63486657372804467</v>
      </c>
      <c r="AK19" s="8">
        <v>0.63878213400205264</v>
      </c>
      <c r="AL19" s="8">
        <v>0.68063296716219546</v>
      </c>
      <c r="AM19" s="8">
        <v>0.60750489877200897</v>
      </c>
      <c r="AN19" s="8">
        <v>0.57365444113277309</v>
      </c>
      <c r="AO19" s="8">
        <v>0.37542652098361795</v>
      </c>
      <c r="AS19" s="13"/>
      <c r="AT19" s="14"/>
      <c r="AU19" s="14"/>
      <c r="AV19" s="14"/>
      <c r="AW19" s="14"/>
      <c r="AX19" s="14"/>
      <c r="AY19" s="14"/>
    </row>
    <row r="20" spans="1:51" x14ac:dyDescent="0.25">
      <c r="A20" t="s">
        <v>38</v>
      </c>
      <c r="B20" s="8">
        <v>1.8861139874990446E-3</v>
      </c>
      <c r="C20" s="8">
        <v>1.8325334254862295E-3</v>
      </c>
      <c r="D20" s="8">
        <v>3.4320030298435134E-3</v>
      </c>
      <c r="E20" s="8">
        <v>2.7038266097343523E-3</v>
      </c>
      <c r="F20" s="8">
        <v>2.5362531236505503E-3</v>
      </c>
      <c r="G20" s="8">
        <v>1.4326887608315311E-3</v>
      </c>
      <c r="H20" s="8">
        <v>3.1936446830877776E-3</v>
      </c>
      <c r="I20" s="8">
        <v>2.1094121883257658E-3</v>
      </c>
      <c r="J20" s="8">
        <v>2.3916141137220763E-3</v>
      </c>
      <c r="K20" s="8">
        <v>2.2166046046894852E-3</v>
      </c>
      <c r="L20" s="8">
        <v>1.2251651100107903E-3</v>
      </c>
      <c r="M20" s="8">
        <v>1.7557130438091823E-3</v>
      </c>
      <c r="N20" s="8">
        <v>2.3788935446543129E-3</v>
      </c>
      <c r="O20" s="8">
        <v>2.8719247707364986E-3</v>
      </c>
      <c r="P20" s="8">
        <v>3.0393960539913016E-3</v>
      </c>
      <c r="Q20" s="8">
        <v>1.7128689673101198E-3</v>
      </c>
      <c r="R20" s="8">
        <v>3.2661826445080024E-3</v>
      </c>
      <c r="S20" s="8">
        <v>4.1640659572396349E-2</v>
      </c>
      <c r="T20" s="8">
        <v>3.8352087568917777E-3</v>
      </c>
      <c r="U20" s="8">
        <v>5.5480739384314885E-3</v>
      </c>
      <c r="V20" s="8">
        <v>6.3836866338204184E-4</v>
      </c>
      <c r="W20" s="8">
        <v>3.8553938721386312E-3</v>
      </c>
      <c r="X20" s="8">
        <v>5.5385214545252926E-3</v>
      </c>
      <c r="Y20" s="8">
        <v>2.9833093888477981E-3</v>
      </c>
      <c r="Z20" s="8">
        <v>7.564726175098715E-3</v>
      </c>
      <c r="AA20" s="8">
        <v>6.5135518394374295E-3</v>
      </c>
      <c r="AB20" s="8">
        <v>5.155969065721795E-3</v>
      </c>
      <c r="AC20" s="8">
        <v>4.8637858725475184E-3</v>
      </c>
      <c r="AD20" s="8">
        <v>6.771831319801338E-3</v>
      </c>
      <c r="AE20" s="8">
        <v>5.5950463766244402E-3</v>
      </c>
      <c r="AF20" s="8">
        <v>4.1167956953384096E-3</v>
      </c>
      <c r="AG20" s="8">
        <v>2.7905987357005608E-3</v>
      </c>
      <c r="AH20" s="8">
        <v>5.1744059473421257E-3</v>
      </c>
      <c r="AI20" s="8">
        <v>6.7731262201375471E-3</v>
      </c>
      <c r="AJ20" s="8">
        <v>4.8670563753251831E-3</v>
      </c>
      <c r="AK20" s="8">
        <v>5.1587233777545104E-3</v>
      </c>
      <c r="AL20" s="8">
        <v>5.0517013485584491E-3</v>
      </c>
      <c r="AM20" s="8">
        <v>3.850141554428367E-3</v>
      </c>
      <c r="AN20" s="8">
        <v>5.5482452428591168E-3</v>
      </c>
      <c r="AO20" s="8">
        <v>3.0005077172914727E-3</v>
      </c>
      <c r="AS20" s="13"/>
      <c r="AT20" s="14"/>
      <c r="AU20" s="14"/>
      <c r="AV20" s="14"/>
      <c r="AW20" s="14"/>
      <c r="AX20" s="14"/>
      <c r="AY20" s="14"/>
    </row>
    <row r="21" spans="1:51" x14ac:dyDescent="0.25"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S21" s="13"/>
      <c r="AT21" s="14"/>
      <c r="AU21" s="14"/>
      <c r="AV21" s="14"/>
      <c r="AW21" s="14"/>
      <c r="AX21" s="14"/>
      <c r="AY21" s="14"/>
    </row>
    <row r="22" spans="1:51" x14ac:dyDescent="0.25">
      <c r="A22" t="s">
        <v>39</v>
      </c>
      <c r="B22" s="8">
        <v>1.7644241655360438</v>
      </c>
      <c r="C22" s="8">
        <v>1.6283820937981914</v>
      </c>
      <c r="D22" s="8">
        <v>2.3186487180268887</v>
      </c>
      <c r="E22" s="8">
        <v>4.8798417935237692</v>
      </c>
      <c r="F22" s="8">
        <v>2.3062405644498121</v>
      </c>
      <c r="G22" s="8">
        <v>3.2304468793041523</v>
      </c>
      <c r="H22" s="8">
        <v>6.2871229334021548</v>
      </c>
      <c r="I22" s="8">
        <v>4.8727625381373159</v>
      </c>
      <c r="J22" s="8">
        <v>4.5538759790446957</v>
      </c>
      <c r="K22" s="8">
        <v>2.403930509392477</v>
      </c>
      <c r="L22" s="8">
        <v>3.5242399870719079</v>
      </c>
      <c r="M22" s="8">
        <v>1.5301342285048263</v>
      </c>
      <c r="N22" s="8">
        <v>1.2548627408978181</v>
      </c>
      <c r="O22" s="8">
        <v>1.8839959048184431</v>
      </c>
      <c r="P22" s="8">
        <v>4.0750062450783044</v>
      </c>
      <c r="Q22" s="11">
        <v>0.71709131358423961</v>
      </c>
      <c r="R22" s="11">
        <v>47.135781713171369</v>
      </c>
      <c r="S22" s="11">
        <v>49.969446448821841</v>
      </c>
      <c r="T22" s="11">
        <v>43.188769893801812</v>
      </c>
      <c r="U22" s="11">
        <v>43.563633753609793</v>
      </c>
      <c r="V22" s="11">
        <v>71.630151524326877</v>
      </c>
      <c r="W22" s="11">
        <v>40.521258273882651</v>
      </c>
      <c r="X22" s="11">
        <v>43.563633753609786</v>
      </c>
      <c r="Y22" s="8">
        <v>62.217313950428135</v>
      </c>
      <c r="Z22" s="8">
        <v>65.748011041033735</v>
      </c>
      <c r="AA22" s="8">
        <v>61.970127295135178</v>
      </c>
      <c r="AB22" s="8">
        <v>37.189701407837568</v>
      </c>
      <c r="AC22" s="8">
        <v>37.379312248567821</v>
      </c>
      <c r="AD22" s="8">
        <v>35.797397366349166</v>
      </c>
      <c r="AE22" s="8">
        <v>36.788803674251518</v>
      </c>
      <c r="AF22" s="8">
        <v>34.689756436922991</v>
      </c>
      <c r="AG22" s="8">
        <v>34.890115341570919</v>
      </c>
      <c r="AH22" s="8">
        <v>38.048746631057526</v>
      </c>
      <c r="AI22" s="8">
        <v>35.797397366349166</v>
      </c>
      <c r="AJ22" s="8">
        <v>37.379312248567821</v>
      </c>
      <c r="AK22" s="8">
        <v>37.189701407837561</v>
      </c>
      <c r="AL22" s="8">
        <v>36.879166530050142</v>
      </c>
      <c r="AM22" s="8">
        <v>40.521100093320044</v>
      </c>
      <c r="AN22" s="8">
        <v>43.563470349177678</v>
      </c>
      <c r="AO22" s="8">
        <v>55.801663977612151</v>
      </c>
      <c r="AS22" s="13"/>
      <c r="AT22" s="14"/>
      <c r="AU22" s="14"/>
      <c r="AV22" s="14"/>
      <c r="AW22" s="14"/>
      <c r="AX22" s="14"/>
      <c r="AY22" s="14"/>
    </row>
    <row r="23" spans="1:51" x14ac:dyDescent="0.25">
      <c r="A23" t="s">
        <v>40</v>
      </c>
      <c r="B23" s="8">
        <v>98.049565194153502</v>
      </c>
      <c r="C23" s="8">
        <v>98.188288585664097</v>
      </c>
      <c r="D23" s="8">
        <v>97.335564374828181</v>
      </c>
      <c r="E23" s="8">
        <v>94.846670259820741</v>
      </c>
      <c r="F23" s="8">
        <v>97.438580784526152</v>
      </c>
      <c r="G23" s="8">
        <v>96.627298060164364</v>
      </c>
      <c r="H23" s="8">
        <v>93.396575053405769</v>
      </c>
      <c r="I23" s="8">
        <v>94.91484035900541</v>
      </c>
      <c r="J23" s="8">
        <v>95.20894119765326</v>
      </c>
      <c r="K23" s="8">
        <v>97.377992575485933</v>
      </c>
      <c r="L23" s="8">
        <v>96.352508166121737</v>
      </c>
      <c r="M23" s="8">
        <v>98.29373363115576</v>
      </c>
      <c r="N23" s="8">
        <v>98.506301419205215</v>
      </c>
      <c r="O23" s="8">
        <v>97.828698315748042</v>
      </c>
      <c r="P23" s="8">
        <v>95.620710206191845</v>
      </c>
      <c r="Q23" s="11">
        <v>99.10877625446247</v>
      </c>
      <c r="R23" s="11">
        <v>52.581372273036543</v>
      </c>
      <c r="S23" s="11">
        <v>46.635899364668596</v>
      </c>
      <c r="T23" s="11">
        <v>56.453458024420442</v>
      </c>
      <c r="U23" s="11">
        <v>55.895769762845902</v>
      </c>
      <c r="V23" s="11">
        <v>28.308192503034647</v>
      </c>
      <c r="W23" s="11">
        <v>59.10417083213926</v>
      </c>
      <c r="X23" s="11">
        <v>55.895769762845902</v>
      </c>
      <c r="Y23" s="8">
        <v>37.483118682115233</v>
      </c>
      <c r="Z23" s="8">
        <v>33.582398201340027</v>
      </c>
      <c r="AA23" s="8">
        <v>37.485830109730905</v>
      </c>
      <c r="AB23" s="8">
        <v>62.307114251554552</v>
      </c>
      <c r="AC23" s="8">
        <v>62.144273188860865</v>
      </c>
      <c r="AD23" s="8">
        <v>63.545087312093386</v>
      </c>
      <c r="AE23" s="8">
        <v>62.665491584169594</v>
      </c>
      <c r="AF23" s="8">
        <v>64.907092624407028</v>
      </c>
      <c r="AG23" s="8">
        <v>64.836102835926596</v>
      </c>
      <c r="AH23" s="8">
        <v>61.448561299886251</v>
      </c>
      <c r="AI23" s="8">
        <v>63.545087312093386</v>
      </c>
      <c r="AJ23" s="8">
        <v>62.144273188860865</v>
      </c>
      <c r="AK23" s="8">
        <v>62.307114251554552</v>
      </c>
      <c r="AL23" s="8">
        <v>62.655798134895882</v>
      </c>
      <c r="AM23" s="8">
        <v>59.104318576623186</v>
      </c>
      <c r="AN23" s="8">
        <v>55.895918022934296</v>
      </c>
      <c r="AO23" s="8">
        <v>43.847892110435076</v>
      </c>
      <c r="AS23" s="13"/>
      <c r="AT23" s="14"/>
      <c r="AU23" s="14"/>
      <c r="AV23" s="14"/>
      <c r="AW23" s="14"/>
      <c r="AX23" s="14"/>
      <c r="AY23" s="14"/>
    </row>
    <row r="24" spans="1:51" x14ac:dyDescent="0.25">
      <c r="A24" t="s">
        <v>41</v>
      </c>
      <c r="B24" s="8">
        <v>0.18601064031044792</v>
      </c>
      <c r="C24" s="8">
        <v>0.18332932053770162</v>
      </c>
      <c r="D24" s="8">
        <v>0.34578690714494287</v>
      </c>
      <c r="E24" s="8">
        <v>0.27348794665548676</v>
      </c>
      <c r="F24" s="8">
        <v>0.25517865102403614</v>
      </c>
      <c r="G24" s="8">
        <v>0.14225506053147408</v>
      </c>
      <c r="H24" s="8">
        <v>0.31630201319206319</v>
      </c>
      <c r="I24" s="8">
        <v>0.21239710285728608</v>
      </c>
      <c r="J24" s="8">
        <v>0.23718282330202706</v>
      </c>
      <c r="K24" s="8">
        <v>0.21807691512159355</v>
      </c>
      <c r="L24" s="8">
        <v>0.12325184680635289</v>
      </c>
      <c r="M24" s="8">
        <v>0.17613214033942184</v>
      </c>
      <c r="N24" s="8">
        <v>0.23883583989697107</v>
      </c>
      <c r="O24" s="8">
        <v>0.28730577943351582</v>
      </c>
      <c r="P24" s="8">
        <v>0.30428354872985547</v>
      </c>
      <c r="Q24" s="11">
        <v>0.1741324319532809</v>
      </c>
      <c r="R24" s="11">
        <v>0.28284601379208046</v>
      </c>
      <c r="S24" s="11">
        <v>3.3946541865095603</v>
      </c>
      <c r="T24" s="11">
        <v>0.35777208177774061</v>
      </c>
      <c r="U24" s="11">
        <v>0.54059648354430478</v>
      </c>
      <c r="V24" s="11">
        <v>6.1655972638488099E-2</v>
      </c>
      <c r="W24" s="11">
        <v>0.37457089397808885</v>
      </c>
      <c r="X24" s="11">
        <v>0.54059648354430467</v>
      </c>
      <c r="Y24" s="8">
        <v>0.29956736745663354</v>
      </c>
      <c r="Z24" s="8">
        <v>0.66959075762625231</v>
      </c>
      <c r="AA24" s="8">
        <v>0.54404259513392139</v>
      </c>
      <c r="AB24" s="8">
        <v>0.50318434060787753</v>
      </c>
      <c r="AC24" s="8">
        <v>0.47641456257131387</v>
      </c>
      <c r="AD24" s="8">
        <v>0.6575153215574584</v>
      </c>
      <c r="AE24" s="8">
        <v>0.54570474157888327</v>
      </c>
      <c r="AF24" s="8">
        <v>0.40315093866998242</v>
      </c>
      <c r="AG24" s="8">
        <v>0.27378182250247945</v>
      </c>
      <c r="AH24" s="8">
        <v>0.50269206905621322</v>
      </c>
      <c r="AI24" s="8">
        <v>0.65751532155745829</v>
      </c>
      <c r="AJ24" s="8">
        <v>0.47641456257131376</v>
      </c>
      <c r="AK24" s="8">
        <v>0.50318434060787753</v>
      </c>
      <c r="AL24" s="8">
        <v>0.46503533505398492</v>
      </c>
      <c r="AM24" s="8">
        <v>0.37458133005678124</v>
      </c>
      <c r="AN24" s="8">
        <v>0.5406116278880333</v>
      </c>
      <c r="AO24" s="8">
        <v>0.35044391195278746</v>
      </c>
      <c r="AS24" s="13"/>
      <c r="AT24" s="14"/>
      <c r="AU24" s="14"/>
      <c r="AV24" s="14"/>
      <c r="AW24" s="14"/>
      <c r="AX24" s="14"/>
      <c r="AY24" s="14"/>
    </row>
    <row r="25" spans="1:51" x14ac:dyDescent="0.25">
      <c r="AS25" s="13"/>
      <c r="AT25" s="14"/>
      <c r="AU25" s="14"/>
      <c r="AV25" s="14"/>
      <c r="AW25" s="14"/>
      <c r="AX25" s="14"/>
      <c r="AY25" s="14"/>
    </row>
    <row r="26" spans="1:51" x14ac:dyDescent="0.25">
      <c r="AS26" s="13"/>
      <c r="AT26" s="14"/>
      <c r="AU26" s="14"/>
      <c r="AV26" s="14"/>
      <c r="AW26" s="14"/>
      <c r="AX26" s="14"/>
      <c r="AY26" s="14"/>
    </row>
    <row r="27" spans="1:51" x14ac:dyDescent="0.25">
      <c r="AS27" s="13"/>
      <c r="AT27" s="14"/>
      <c r="AU27" s="14"/>
      <c r="AV27" s="14"/>
      <c r="AW27" s="14"/>
      <c r="AX27" s="14"/>
      <c r="AY27" s="14"/>
    </row>
    <row r="28" spans="1:51" x14ac:dyDescent="0.25">
      <c r="AS28" s="13"/>
      <c r="AT28" s="14"/>
      <c r="AU28" s="14"/>
      <c r="AV28" s="14"/>
      <c r="AW28" s="14"/>
      <c r="AX28" s="14"/>
      <c r="AY28" s="14"/>
    </row>
    <row r="29" spans="1:51" x14ac:dyDescent="0.25">
      <c r="AS29" s="13"/>
      <c r="AT29" s="14"/>
      <c r="AU29" s="14"/>
      <c r="AV29" s="14"/>
      <c r="AW29" s="14"/>
      <c r="AX29" s="14"/>
      <c r="AY29" s="14"/>
    </row>
    <row r="30" spans="1:51" x14ac:dyDescent="0.25">
      <c r="AS30" s="13"/>
      <c r="AT30" s="14"/>
      <c r="AU30" s="14"/>
      <c r="AV30" s="14"/>
      <c r="AW30" s="14"/>
      <c r="AX30" s="14"/>
      <c r="AY30" s="14"/>
    </row>
    <row r="31" spans="1:51" x14ac:dyDescent="0.25">
      <c r="AS31" s="13"/>
      <c r="AT31" s="14"/>
      <c r="AU31" s="14"/>
      <c r="AV31" s="14"/>
      <c r="AW31" s="14"/>
      <c r="AX31" s="14"/>
      <c r="AY31" s="14"/>
    </row>
    <row r="32" spans="1:51" x14ac:dyDescent="0.25">
      <c r="AS32" s="13"/>
      <c r="AT32" s="14"/>
      <c r="AU32" s="14"/>
      <c r="AV32" s="14"/>
      <c r="AW32" s="14"/>
      <c r="AX32" s="14"/>
      <c r="AY32" s="14"/>
    </row>
    <row r="33" spans="45:51" x14ac:dyDescent="0.25">
      <c r="AS33" s="13"/>
      <c r="AT33" s="14"/>
      <c r="AU33" s="14"/>
      <c r="AV33" s="14"/>
      <c r="AW33" s="14"/>
      <c r="AX33" s="14"/>
      <c r="AY33" s="14"/>
    </row>
    <row r="34" spans="45:51" x14ac:dyDescent="0.25">
      <c r="AS34" s="13"/>
      <c r="AT34" s="14"/>
      <c r="AU34" s="14"/>
      <c r="AV34" s="14"/>
      <c r="AW34" s="14"/>
      <c r="AX34" s="14"/>
      <c r="AY34" s="14"/>
    </row>
    <row r="35" spans="45:51" x14ac:dyDescent="0.25">
      <c r="AS35" s="13"/>
      <c r="AT35" s="14"/>
      <c r="AU35" s="14"/>
      <c r="AV35" s="14"/>
      <c r="AW35" s="14"/>
      <c r="AX35" s="14"/>
      <c r="AY35" s="14"/>
    </row>
    <row r="36" spans="45:51" x14ac:dyDescent="0.25">
      <c r="AS36" s="13"/>
      <c r="AT36" s="14"/>
      <c r="AU36" s="14"/>
      <c r="AV36" s="14"/>
      <c r="AW36" s="14"/>
      <c r="AX36" s="14"/>
      <c r="AY36" s="14"/>
    </row>
    <row r="37" spans="45:51" x14ac:dyDescent="0.25">
      <c r="AS37" s="13"/>
      <c r="AT37" s="14"/>
      <c r="AU37" s="14"/>
      <c r="AV37" s="14"/>
      <c r="AW37" s="14"/>
      <c r="AX37" s="14"/>
      <c r="AY37" s="14"/>
    </row>
    <row r="38" spans="45:51" x14ac:dyDescent="0.25">
      <c r="AS38" s="13"/>
      <c r="AT38" s="14"/>
      <c r="AU38" s="14"/>
      <c r="AV38" s="14"/>
      <c r="AW38" s="14"/>
      <c r="AX38" s="14"/>
      <c r="AY38" s="14"/>
    </row>
    <row r="39" spans="45:51" x14ac:dyDescent="0.25">
      <c r="AS39" s="13"/>
      <c r="AT39" s="14"/>
      <c r="AU39" s="14"/>
      <c r="AV39" s="14"/>
      <c r="AW39" s="14"/>
      <c r="AX39" s="14"/>
      <c r="AY39" s="14"/>
    </row>
    <row r="40" spans="45:51" x14ac:dyDescent="0.25">
      <c r="AS40" s="13"/>
      <c r="AT40" s="14"/>
      <c r="AU40" s="14"/>
      <c r="AV40" s="14"/>
      <c r="AW40" s="14"/>
      <c r="AX40" s="14"/>
      <c r="AY40" s="14"/>
    </row>
    <row r="41" spans="45:51" x14ac:dyDescent="0.25">
      <c r="AS41" s="13"/>
      <c r="AT41" s="14"/>
      <c r="AU41" s="14"/>
      <c r="AV41" s="14"/>
      <c r="AW41" s="14"/>
      <c r="AX41" s="14"/>
      <c r="AY41" s="14"/>
    </row>
    <row r="42" spans="45:51" x14ac:dyDescent="0.25">
      <c r="AS42" s="13"/>
      <c r="AT42" s="14"/>
      <c r="AU42" s="14"/>
      <c r="AV42" s="14"/>
      <c r="AW42" s="14"/>
      <c r="AX42" s="14"/>
      <c r="AY42" s="14"/>
    </row>
    <row r="43" spans="45:51" x14ac:dyDescent="0.25">
      <c r="AT43" s="8"/>
      <c r="AU43" s="8"/>
      <c r="AV43" s="8"/>
      <c r="AW43" s="8"/>
      <c r="AX43" s="8"/>
      <c r="AY43" s="13"/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36863-F8CD-40AF-9D85-C28F8E8A3EE0}">
  <dimension ref="A1:S38"/>
  <sheetViews>
    <sheetView zoomScaleNormal="100" workbookViewId="0">
      <selection activeCell="Q25" sqref="Q25"/>
    </sheetView>
  </sheetViews>
  <sheetFormatPr defaultRowHeight="15" x14ac:dyDescent="0.25"/>
  <cols>
    <col min="1" max="1" width="17" style="3" bestFit="1" customWidth="1"/>
    <col min="2" max="16384" width="9.140625" style="3"/>
  </cols>
  <sheetData>
    <row r="1" spans="1:19" ht="15.75" x14ac:dyDescent="0.25">
      <c r="A1" s="6" t="s">
        <v>12</v>
      </c>
      <c r="B1" s="5">
        <v>1</v>
      </c>
      <c r="C1" s="5">
        <v>2</v>
      </c>
      <c r="D1" s="5">
        <v>3</v>
      </c>
      <c r="E1" s="5">
        <v>4</v>
      </c>
      <c r="F1" s="5">
        <v>5</v>
      </c>
      <c r="G1" s="5">
        <v>6</v>
      </c>
      <c r="H1" s="5">
        <v>7</v>
      </c>
      <c r="I1" s="5">
        <v>8</v>
      </c>
      <c r="J1" s="5">
        <v>9</v>
      </c>
      <c r="K1" s="5">
        <v>10</v>
      </c>
      <c r="L1" s="5">
        <v>11</v>
      </c>
      <c r="M1" s="5">
        <v>12</v>
      </c>
      <c r="N1" s="5">
        <v>13</v>
      </c>
      <c r="O1" s="5">
        <v>14</v>
      </c>
      <c r="P1" s="5">
        <v>15</v>
      </c>
      <c r="Q1" s="5">
        <v>16</v>
      </c>
      <c r="R1" s="5">
        <v>17</v>
      </c>
      <c r="S1" s="5">
        <v>18</v>
      </c>
    </row>
    <row r="2" spans="1:19" ht="15.75" x14ac:dyDescent="0.25">
      <c r="A2" s="6" t="s">
        <v>13</v>
      </c>
      <c r="B2" s="1" t="s">
        <v>15</v>
      </c>
      <c r="C2" s="1" t="s">
        <v>15</v>
      </c>
      <c r="D2" s="1" t="s">
        <v>15</v>
      </c>
      <c r="E2" s="1" t="s">
        <v>15</v>
      </c>
      <c r="F2" s="1" t="s">
        <v>15</v>
      </c>
      <c r="G2" s="1" t="s">
        <v>15</v>
      </c>
      <c r="H2" s="1" t="s">
        <v>15</v>
      </c>
      <c r="I2" s="1" t="s">
        <v>15</v>
      </c>
      <c r="J2" s="1" t="s">
        <v>15</v>
      </c>
      <c r="K2" s="1" t="s">
        <v>15</v>
      </c>
      <c r="L2" s="1" t="s">
        <v>15</v>
      </c>
      <c r="M2" s="1" t="s">
        <v>15</v>
      </c>
      <c r="N2" s="1" t="s">
        <v>15</v>
      </c>
      <c r="O2" s="1" t="s">
        <v>17</v>
      </c>
      <c r="P2" s="1" t="s">
        <v>17</v>
      </c>
      <c r="Q2" s="1" t="s">
        <v>17</v>
      </c>
      <c r="R2" s="1" t="s">
        <v>17</v>
      </c>
      <c r="S2" s="1" t="s">
        <v>17</v>
      </c>
    </row>
    <row r="3" spans="1:19" x14ac:dyDescent="0.25">
      <c r="A3" s="3" t="s">
        <v>14</v>
      </c>
      <c r="B3" s="1" t="s">
        <v>108</v>
      </c>
      <c r="C3" s="1" t="s">
        <v>108</v>
      </c>
      <c r="D3" s="1" t="s">
        <v>108</v>
      </c>
      <c r="E3" s="1" t="s">
        <v>108</v>
      </c>
      <c r="F3" s="1" t="s">
        <v>108</v>
      </c>
      <c r="G3" s="1" t="s">
        <v>108</v>
      </c>
      <c r="H3" s="1" t="s">
        <v>108</v>
      </c>
      <c r="I3" s="1" t="s">
        <v>108</v>
      </c>
      <c r="J3" s="1" t="s">
        <v>108</v>
      </c>
      <c r="K3" s="1" t="s">
        <v>108</v>
      </c>
      <c r="L3" s="1" t="s">
        <v>108</v>
      </c>
      <c r="M3" s="1" t="s">
        <v>108</v>
      </c>
      <c r="N3" s="1" t="s">
        <v>108</v>
      </c>
      <c r="O3" s="1" t="s">
        <v>108</v>
      </c>
      <c r="P3" s="1" t="s">
        <v>108</v>
      </c>
      <c r="Q3" s="1" t="s">
        <v>108</v>
      </c>
      <c r="R3" s="1" t="s">
        <v>108</v>
      </c>
      <c r="S3" s="1" t="s">
        <v>108</v>
      </c>
    </row>
    <row r="4" spans="1:19" x14ac:dyDescent="0.25">
      <c r="A4" s="3" t="s">
        <v>70</v>
      </c>
      <c r="B4" s="1" t="s">
        <v>71</v>
      </c>
      <c r="C4" s="1" t="s">
        <v>71</v>
      </c>
      <c r="D4" s="1" t="s">
        <v>71</v>
      </c>
      <c r="E4" s="1" t="s">
        <v>71</v>
      </c>
      <c r="F4" s="1" t="s">
        <v>71</v>
      </c>
      <c r="G4" s="1" t="s">
        <v>52</v>
      </c>
      <c r="H4" s="1" t="s">
        <v>52</v>
      </c>
      <c r="I4" s="1" t="s">
        <v>52</v>
      </c>
      <c r="J4" s="1" t="s">
        <v>52</v>
      </c>
      <c r="K4" s="1" t="s">
        <v>52</v>
      </c>
      <c r="L4" s="1" t="s">
        <v>52</v>
      </c>
      <c r="M4" s="1" t="s">
        <v>71</v>
      </c>
      <c r="N4" s="1" t="s">
        <v>71</v>
      </c>
      <c r="O4" s="1" t="s">
        <v>71</v>
      </c>
      <c r="P4" s="1" t="s">
        <v>52</v>
      </c>
      <c r="Q4" s="1" t="s">
        <v>52</v>
      </c>
      <c r="R4" s="1" t="s">
        <v>71</v>
      </c>
      <c r="S4" s="1" t="s">
        <v>71</v>
      </c>
    </row>
    <row r="5" spans="1:19" ht="18.75" x14ac:dyDescent="0.35">
      <c r="A5" s="4" t="s">
        <v>0</v>
      </c>
      <c r="B5" s="2">
        <v>41.066000000000003</v>
      </c>
      <c r="C5" s="2">
        <v>40.561999999999998</v>
      </c>
      <c r="D5" s="2">
        <v>40.406999999999996</v>
      </c>
      <c r="E5" s="2">
        <v>40.878</v>
      </c>
      <c r="F5" s="2">
        <v>40.926000000000002</v>
      </c>
      <c r="G5" s="2">
        <v>40.692</v>
      </c>
      <c r="H5" s="2">
        <v>41.173000000000002</v>
      </c>
      <c r="I5" s="2">
        <v>39.337000000000003</v>
      </c>
      <c r="J5" s="2">
        <v>38.985999999999997</v>
      </c>
      <c r="K5" s="2">
        <v>39.573999999999998</v>
      </c>
      <c r="L5" s="2">
        <v>40.557000000000002</v>
      </c>
      <c r="M5" s="2">
        <v>40.561999999999998</v>
      </c>
      <c r="N5" s="2">
        <v>40.892000000000003</v>
      </c>
      <c r="O5" s="2">
        <v>40.692</v>
      </c>
      <c r="P5" s="2">
        <v>41.173000000000002</v>
      </c>
      <c r="Q5" s="3">
        <v>39.337000000000003</v>
      </c>
      <c r="R5" s="3">
        <v>38.985999999999997</v>
      </c>
      <c r="S5" s="3">
        <v>39.573999999999998</v>
      </c>
    </row>
    <row r="6" spans="1:19" ht="18.75" x14ac:dyDescent="0.35">
      <c r="A6" s="4" t="s">
        <v>1</v>
      </c>
      <c r="B6" s="2">
        <v>0.70099999999999996</v>
      </c>
      <c r="C6" s="2">
        <v>0.70599999999999996</v>
      </c>
      <c r="D6" s="2">
        <v>0.47399999999999998</v>
      </c>
      <c r="E6" s="2">
        <v>0.75800000000000001</v>
      </c>
      <c r="F6" s="2">
        <v>0.46700000000000003</v>
      </c>
      <c r="G6" s="2">
        <v>0.42399999999999999</v>
      </c>
      <c r="H6" s="2">
        <v>0.52</v>
      </c>
      <c r="I6" s="2">
        <v>0.66700000000000004</v>
      </c>
      <c r="J6" s="2">
        <v>0.56000000000000005</v>
      </c>
      <c r="K6" s="2">
        <v>0.70799999999999996</v>
      </c>
      <c r="L6" s="2">
        <v>0.33</v>
      </c>
      <c r="M6" s="2">
        <v>0.45700000000000002</v>
      </c>
      <c r="N6" s="2">
        <v>0.40600000000000003</v>
      </c>
      <c r="O6" s="2">
        <v>0.42399999999999999</v>
      </c>
      <c r="P6" s="2">
        <v>0.52</v>
      </c>
      <c r="Q6" s="3">
        <v>0.66700000000000004</v>
      </c>
      <c r="R6" s="3">
        <v>0.56000000000000005</v>
      </c>
      <c r="S6" s="3">
        <v>0.70799999999999996</v>
      </c>
    </row>
    <row r="7" spans="1:19" ht="18.75" x14ac:dyDescent="0.35">
      <c r="A7" s="4" t="s">
        <v>2</v>
      </c>
      <c r="B7" s="2">
        <v>13.242000000000001</v>
      </c>
      <c r="C7" s="2">
        <v>13.43</v>
      </c>
      <c r="D7" s="2">
        <v>13.461</v>
      </c>
      <c r="E7" s="2">
        <v>13.111000000000001</v>
      </c>
      <c r="F7" s="2">
        <v>13.109</v>
      </c>
      <c r="G7" s="2">
        <v>15.945</v>
      </c>
      <c r="H7" s="2">
        <v>14.395</v>
      </c>
      <c r="I7" s="2">
        <v>15.186999999999999</v>
      </c>
      <c r="J7" s="2">
        <v>15.603999999999999</v>
      </c>
      <c r="K7" s="2">
        <v>15.077999999999999</v>
      </c>
      <c r="L7" s="2">
        <v>16.635000000000002</v>
      </c>
      <c r="M7" s="2">
        <v>15.978</v>
      </c>
      <c r="N7" s="2">
        <v>16.715</v>
      </c>
      <c r="O7" s="2">
        <v>15.945</v>
      </c>
      <c r="P7" s="2">
        <v>14.395</v>
      </c>
      <c r="Q7" s="3">
        <v>15.186999999999999</v>
      </c>
      <c r="R7" s="3">
        <v>15.603999999999999</v>
      </c>
      <c r="S7" s="3">
        <v>15.077999999999999</v>
      </c>
    </row>
    <row r="8" spans="1:19" ht="18.75" x14ac:dyDescent="0.35">
      <c r="A8" s="4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spans="1:19" ht="15" customHeight="1" x14ac:dyDescent="0.25">
      <c r="A9" s="4" t="s">
        <v>4</v>
      </c>
      <c r="B9" s="2">
        <v>23.797000000000001</v>
      </c>
      <c r="C9" s="2">
        <v>24.048999999999999</v>
      </c>
      <c r="D9" s="2">
        <v>25.06</v>
      </c>
      <c r="E9" s="2">
        <v>24.204000000000001</v>
      </c>
      <c r="F9" s="2">
        <v>23.975999999999999</v>
      </c>
      <c r="G9" s="2">
        <v>22.178999999999998</v>
      </c>
      <c r="H9" s="2">
        <v>22.169</v>
      </c>
      <c r="I9" s="2">
        <v>22.140999999999998</v>
      </c>
      <c r="J9" s="2">
        <v>23.116</v>
      </c>
      <c r="K9" s="2">
        <v>23.094000000000001</v>
      </c>
      <c r="L9" s="2">
        <v>17.919</v>
      </c>
      <c r="M9" s="2">
        <v>17.748000000000001</v>
      </c>
      <c r="N9" s="2">
        <v>17.875</v>
      </c>
      <c r="O9" s="2">
        <v>20.279</v>
      </c>
      <c r="P9" s="2">
        <v>21.568999999999999</v>
      </c>
      <c r="Q9" s="3">
        <v>22.741</v>
      </c>
      <c r="R9" s="3">
        <v>23.116</v>
      </c>
      <c r="S9" s="3">
        <v>23.393999999999998</v>
      </c>
    </row>
    <row r="10" spans="1:19" ht="15.75" x14ac:dyDescent="0.25">
      <c r="A10" s="4" t="s">
        <v>3</v>
      </c>
      <c r="B10" s="2">
        <v>0.32300000000000001</v>
      </c>
      <c r="C10" s="2">
        <v>0.28999999999999998</v>
      </c>
      <c r="D10" s="2">
        <v>0.30199999999999999</v>
      </c>
      <c r="E10" s="2">
        <v>0.32400000000000001</v>
      </c>
      <c r="F10" s="2">
        <v>0.247</v>
      </c>
      <c r="G10" s="2">
        <v>0.17</v>
      </c>
      <c r="H10" s="2">
        <v>0.16500000000000001</v>
      </c>
      <c r="I10" s="2">
        <v>0.22800000000000001</v>
      </c>
      <c r="J10" s="2">
        <v>0.19600000000000001</v>
      </c>
      <c r="K10" s="2">
        <v>0.22800000000000001</v>
      </c>
      <c r="L10" s="2">
        <v>0.24</v>
      </c>
      <c r="M10" s="2">
        <v>0.25700000000000001</v>
      </c>
      <c r="N10" s="2">
        <v>0.23799999999999999</v>
      </c>
      <c r="O10" s="2">
        <v>0.17</v>
      </c>
      <c r="P10" s="2">
        <v>0.16500000000000001</v>
      </c>
      <c r="Q10" s="3">
        <v>0.22800000000000001</v>
      </c>
      <c r="R10" s="3">
        <v>0.19600000000000001</v>
      </c>
      <c r="S10" s="3">
        <v>0.22800000000000001</v>
      </c>
    </row>
    <row r="11" spans="1:19" ht="15.75" x14ac:dyDescent="0.25">
      <c r="A11" s="4" t="s">
        <v>5</v>
      </c>
      <c r="B11" s="2">
        <v>5.4589999999999996</v>
      </c>
      <c r="C11" s="2">
        <v>5.81</v>
      </c>
      <c r="D11" s="2">
        <v>5.0650000000000004</v>
      </c>
      <c r="E11" s="2">
        <v>5.0830000000000002</v>
      </c>
      <c r="F11" s="2">
        <v>5.3780000000000001</v>
      </c>
      <c r="G11" s="2">
        <v>6.0129999999999999</v>
      </c>
      <c r="H11" s="2">
        <v>6.5759999999999996</v>
      </c>
      <c r="I11" s="2">
        <v>5.452</v>
      </c>
      <c r="J11" s="2">
        <v>5.274</v>
      </c>
      <c r="K11" s="2">
        <v>5.34</v>
      </c>
      <c r="L11" s="2">
        <v>7.82</v>
      </c>
      <c r="M11" s="2">
        <v>8.2029999999999994</v>
      </c>
      <c r="N11" s="2">
        <v>8.1940000000000008</v>
      </c>
      <c r="O11" s="2">
        <v>6.0129999999999999</v>
      </c>
      <c r="P11" s="2">
        <v>6.5759999999999996</v>
      </c>
      <c r="Q11" s="3">
        <v>5.452</v>
      </c>
      <c r="R11" s="3">
        <v>5.274</v>
      </c>
      <c r="S11" s="3">
        <v>5.34</v>
      </c>
    </row>
    <row r="12" spans="1:19" ht="15.75" x14ac:dyDescent="0.25">
      <c r="A12" s="4" t="s">
        <v>6</v>
      </c>
      <c r="B12" s="2">
        <v>10.132999999999999</v>
      </c>
      <c r="C12" s="2">
        <v>10.199</v>
      </c>
      <c r="D12" s="2">
        <v>10.103999999999999</v>
      </c>
      <c r="E12" s="2">
        <v>10.85</v>
      </c>
      <c r="F12" s="2">
        <v>10.167999999999999</v>
      </c>
      <c r="G12" s="2">
        <v>10.49</v>
      </c>
      <c r="H12" s="2">
        <v>10.343999999999999</v>
      </c>
      <c r="I12" s="2">
        <v>10.727</v>
      </c>
      <c r="J12" s="2">
        <v>10.461</v>
      </c>
      <c r="K12" s="2">
        <v>10.087999999999999</v>
      </c>
      <c r="L12" s="2">
        <v>11.726000000000001</v>
      </c>
      <c r="M12" s="2">
        <v>11.58</v>
      </c>
      <c r="N12" s="2">
        <v>11.348000000000001</v>
      </c>
      <c r="O12" s="2">
        <v>10.49</v>
      </c>
      <c r="P12" s="2">
        <v>10.343999999999999</v>
      </c>
      <c r="Q12" s="3">
        <v>10.727</v>
      </c>
      <c r="R12" s="3">
        <v>10.461</v>
      </c>
      <c r="S12" s="3">
        <v>10.087999999999999</v>
      </c>
    </row>
    <row r="13" spans="1:19" ht="18.75" x14ac:dyDescent="0.35">
      <c r="A13" s="4" t="s">
        <v>7</v>
      </c>
      <c r="B13" s="2">
        <v>2.044</v>
      </c>
      <c r="C13" s="2">
        <v>2.214</v>
      </c>
      <c r="D13" s="2">
        <v>1.901</v>
      </c>
      <c r="E13" s="2">
        <v>2.2709999999999999</v>
      </c>
      <c r="F13" s="2">
        <v>2.214</v>
      </c>
      <c r="G13" s="2">
        <v>2.2080000000000002</v>
      </c>
      <c r="H13" s="2">
        <v>2.06</v>
      </c>
      <c r="I13" s="2">
        <v>2.52</v>
      </c>
      <c r="J13" s="2">
        <v>2.2869999999999999</v>
      </c>
      <c r="K13" s="2">
        <v>2.4510000000000001</v>
      </c>
      <c r="L13" s="2">
        <v>2.0049999999999999</v>
      </c>
      <c r="M13" s="2">
        <v>1.966</v>
      </c>
      <c r="N13" s="2">
        <v>1.9910000000000001</v>
      </c>
      <c r="O13" s="2">
        <v>2.2080000000000002</v>
      </c>
      <c r="P13" s="2">
        <v>2.06</v>
      </c>
      <c r="Q13" s="3">
        <v>2.52</v>
      </c>
      <c r="R13" s="3">
        <v>2.2869999999999999</v>
      </c>
      <c r="S13" s="3">
        <v>2.4510000000000001</v>
      </c>
    </row>
    <row r="14" spans="1:19" ht="18.75" x14ac:dyDescent="0.35">
      <c r="A14" s="4" t="s">
        <v>8</v>
      </c>
      <c r="B14" s="2">
        <v>0.50600000000000001</v>
      </c>
      <c r="C14" s="2">
        <v>0.59899999999999998</v>
      </c>
      <c r="D14" s="2">
        <v>0.629</v>
      </c>
      <c r="E14" s="2">
        <v>0.58199999999999996</v>
      </c>
      <c r="F14" s="2">
        <v>0.70899999999999996</v>
      </c>
      <c r="G14" s="2">
        <v>0.81399999999999995</v>
      </c>
      <c r="H14" s="2">
        <v>0.72299999999999998</v>
      </c>
      <c r="I14" s="2">
        <v>0.83399999999999996</v>
      </c>
      <c r="J14" s="2">
        <v>0.98599999999999999</v>
      </c>
      <c r="K14" s="2">
        <v>0.875</v>
      </c>
      <c r="L14" s="2">
        <v>0.57499999999999996</v>
      </c>
      <c r="M14" s="2">
        <v>0.58699999999999997</v>
      </c>
      <c r="N14" s="2">
        <v>0.48799999999999999</v>
      </c>
      <c r="O14" s="2">
        <v>0.81399999999999995</v>
      </c>
      <c r="P14" s="2">
        <v>0.72299999999999998</v>
      </c>
      <c r="Q14" s="3">
        <v>0.83399999999999996</v>
      </c>
      <c r="R14" s="3">
        <v>0.98599999999999999</v>
      </c>
      <c r="S14" s="3">
        <v>0.875</v>
      </c>
    </row>
    <row r="15" spans="1:19" ht="15.75" x14ac:dyDescent="0.25">
      <c r="A15" s="4" t="s">
        <v>9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</row>
    <row r="16" spans="1:19" ht="15.75" x14ac:dyDescent="0.25">
      <c r="A16" s="4" t="s">
        <v>10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</row>
    <row r="17" spans="1:19" ht="15.75" x14ac:dyDescent="0.25">
      <c r="A17" s="4" t="s">
        <v>11</v>
      </c>
      <c r="B17" s="2">
        <v>97.270999999999987</v>
      </c>
      <c r="C17" s="2">
        <v>97.859000000000009</v>
      </c>
      <c r="D17" s="2">
        <v>97.402999999999992</v>
      </c>
      <c r="E17" s="2">
        <v>98.060999999999979</v>
      </c>
      <c r="F17" s="2">
        <v>97.194000000000017</v>
      </c>
      <c r="G17" s="2">
        <v>98.934999999999988</v>
      </c>
      <c r="H17" s="2">
        <v>98.125</v>
      </c>
      <c r="I17" s="2">
        <v>97.092999999999989</v>
      </c>
      <c r="J17" s="2">
        <v>97.47</v>
      </c>
      <c r="K17" s="2">
        <v>97.435999999999993</v>
      </c>
      <c r="L17" s="2">
        <v>97.807000000000002</v>
      </c>
      <c r="M17" s="2">
        <v>97.338000000000008</v>
      </c>
      <c r="N17" s="2">
        <v>98.147000000000006</v>
      </c>
      <c r="O17" s="2">
        <v>97.034999999999997</v>
      </c>
      <c r="P17" s="2">
        <v>97.525000000000006</v>
      </c>
      <c r="Q17" s="2">
        <v>97.692999999999998</v>
      </c>
      <c r="R17" s="2">
        <v>97.47</v>
      </c>
      <c r="S17" s="2">
        <v>97.735999999999976</v>
      </c>
    </row>
    <row r="18" spans="1:19" ht="15.75" customHeight="1" x14ac:dyDescent="0.25"/>
    <row r="19" spans="1:19" x14ac:dyDescent="0.25">
      <c r="A19" s="3" t="s">
        <v>47</v>
      </c>
    </row>
    <row r="20" spans="1:19" x14ac:dyDescent="0.25">
      <c r="A20" s="3" t="s">
        <v>32</v>
      </c>
      <c r="B20" s="7">
        <v>6.3790536365789343</v>
      </c>
      <c r="C20" s="7">
        <v>6.2813167569821635</v>
      </c>
      <c r="D20" s="7">
        <v>6.2995772317860643</v>
      </c>
      <c r="E20" s="7">
        <v>6.3372051456448881</v>
      </c>
      <c r="F20" s="7">
        <v>6.3819088485641444</v>
      </c>
      <c r="G20" s="7">
        <v>6.167065222992056</v>
      </c>
      <c r="H20" s="7">
        <v>6.2882263301530559</v>
      </c>
      <c r="I20" s="7">
        <v>6.1203770025082811</v>
      </c>
      <c r="J20" s="7">
        <v>6.0664579749172116</v>
      </c>
      <c r="K20" s="7">
        <v>6.1469560315845397</v>
      </c>
      <c r="L20" s="7">
        <v>6.0947010049529187</v>
      </c>
      <c r="M20" s="7">
        <v>6.1192247324693065</v>
      </c>
      <c r="N20" s="7">
        <v>6.1082918773744748</v>
      </c>
      <c r="O20" s="7">
        <v>6.2323102608893874</v>
      </c>
      <c r="P20" s="7">
        <v>6.3092456983906651</v>
      </c>
      <c r="Q20" s="7">
        <v>6.0996751024433289</v>
      </c>
      <c r="R20" s="7">
        <v>6.0664579749172116</v>
      </c>
      <c r="S20" s="7">
        <v>6.1365599014933956</v>
      </c>
    </row>
    <row r="21" spans="1:19" x14ac:dyDescent="0.25">
      <c r="A21" s="3" t="s">
        <v>34</v>
      </c>
      <c r="B21" s="7">
        <v>1.6209463634210657</v>
      </c>
      <c r="C21" s="7">
        <v>1.7186832430178365</v>
      </c>
      <c r="D21" s="7">
        <v>1.7004227682139357</v>
      </c>
      <c r="E21" s="7">
        <v>1.6627948543551119</v>
      </c>
      <c r="F21" s="7">
        <v>1.6180911514358556</v>
      </c>
      <c r="G21" s="7">
        <v>1.832934777007944</v>
      </c>
      <c r="H21" s="7">
        <v>1.7117736698469441</v>
      </c>
      <c r="I21" s="7">
        <v>1.8796229974917189</v>
      </c>
      <c r="J21" s="7">
        <v>1.9335420250827884</v>
      </c>
      <c r="K21" s="7">
        <v>1.8530439684154603</v>
      </c>
      <c r="L21" s="7">
        <v>1.9052989950470813</v>
      </c>
      <c r="M21" s="7">
        <v>1.8807752675306935</v>
      </c>
      <c r="N21" s="7">
        <v>1.8917081226255252</v>
      </c>
      <c r="O21" s="7">
        <v>1.7676897391106126</v>
      </c>
      <c r="P21" s="7">
        <v>1.6907543016093349</v>
      </c>
      <c r="Q21" s="7">
        <v>1.9003248975566711</v>
      </c>
      <c r="R21" s="7">
        <v>1.9335420250827884</v>
      </c>
      <c r="S21" s="7">
        <v>1.8634400985066044</v>
      </c>
    </row>
    <row r="22" spans="1:19" x14ac:dyDescent="0.25"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</row>
    <row r="23" spans="1:19" x14ac:dyDescent="0.25">
      <c r="A23" s="3" t="s">
        <v>34</v>
      </c>
      <c r="B23" s="7">
        <v>0.80319268556982681</v>
      </c>
      <c r="C23" s="7">
        <v>0.73228361955203747</v>
      </c>
      <c r="D23" s="7">
        <v>0.77279418133387967</v>
      </c>
      <c r="E23" s="7">
        <v>0.73258303852186213</v>
      </c>
      <c r="F23" s="7">
        <v>0.79098735761804617</v>
      </c>
      <c r="G23" s="7">
        <v>1.0149612004724595</v>
      </c>
      <c r="H23" s="7">
        <v>0.87916668014236476</v>
      </c>
      <c r="I23" s="7">
        <v>0.90508091267360768</v>
      </c>
      <c r="J23" s="7">
        <v>0.92795006301050709</v>
      </c>
      <c r="K23" s="7">
        <v>0.90705076930620221</v>
      </c>
      <c r="L23" s="7">
        <v>1.0407467090398379</v>
      </c>
      <c r="M23" s="7">
        <v>0.95995207990404419</v>
      </c>
      <c r="N23" s="7">
        <v>1.0508015747735571</v>
      </c>
      <c r="O23" s="7">
        <v>1.1103358177174565</v>
      </c>
      <c r="P23" s="7">
        <v>0.90884666688172233</v>
      </c>
      <c r="Q23" s="7">
        <v>0.87495987682092524</v>
      </c>
      <c r="R23" s="7">
        <v>0.92795006301050709</v>
      </c>
      <c r="S23" s="7">
        <v>0.89198658826271782</v>
      </c>
    </row>
    <row r="24" spans="1:19" x14ac:dyDescent="0.25">
      <c r="A24" s="3" t="s">
        <v>43</v>
      </c>
      <c r="B24" s="7">
        <v>0</v>
      </c>
      <c r="C24" s="7">
        <v>3.8930898543487968E-2</v>
      </c>
      <c r="D24" s="7">
        <v>0.11680621189299845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9.5604614953588074E-2</v>
      </c>
      <c r="M24" s="7">
        <v>0.12915324159589958</v>
      </c>
      <c r="N24" s="7">
        <v>8.011192192522909E-2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</row>
    <row r="25" spans="1:19" x14ac:dyDescent="0.25">
      <c r="A25" s="3" t="s">
        <v>33</v>
      </c>
      <c r="B25" s="7">
        <v>8.1899968884574514E-2</v>
      </c>
      <c r="C25" s="7">
        <v>8.2229547971987185E-2</v>
      </c>
      <c r="D25" s="7">
        <v>5.5580827263560041E-2</v>
      </c>
      <c r="E25" s="7">
        <v>8.8383093912837496E-2</v>
      </c>
      <c r="F25" s="7">
        <v>5.4772182357049018E-2</v>
      </c>
      <c r="G25" s="7">
        <v>4.8331161259879157E-2</v>
      </c>
      <c r="H25" s="7">
        <v>5.9732523674428446E-2</v>
      </c>
      <c r="I25" s="7">
        <v>7.8053905908190918E-2</v>
      </c>
      <c r="J25" s="7">
        <v>6.5539995879295349E-2</v>
      </c>
      <c r="K25" s="7">
        <v>8.2713287539884953E-2</v>
      </c>
      <c r="L25" s="7">
        <v>3.7298587871389191E-2</v>
      </c>
      <c r="M25" s="7">
        <v>5.1854339932970145E-2</v>
      </c>
      <c r="N25" s="7">
        <v>4.5614123110782327E-2</v>
      </c>
      <c r="O25" s="7">
        <v>4.8842485258248185E-2</v>
      </c>
      <c r="P25" s="7">
        <v>5.9932188865366942E-2</v>
      </c>
      <c r="Q25" s="7">
        <v>7.7789892080426984E-2</v>
      </c>
      <c r="R25" s="7">
        <v>6.5539995879295349E-2</v>
      </c>
      <c r="S25" s="7">
        <v>8.2573397471839491E-2</v>
      </c>
    </row>
    <row r="26" spans="1:19" x14ac:dyDescent="0.25">
      <c r="A26" s="3" t="s">
        <v>42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</row>
    <row r="27" spans="1:19" x14ac:dyDescent="0.25">
      <c r="A27" s="3" t="s">
        <v>35</v>
      </c>
      <c r="B27" s="7">
        <v>3.0910014808659279</v>
      </c>
      <c r="C27" s="7">
        <v>3.0751615967668986</v>
      </c>
      <c r="D27" s="7">
        <v>3.1501176665057464</v>
      </c>
      <c r="E27" s="7">
        <v>3.1376061142606457</v>
      </c>
      <c r="F27" s="7">
        <v>3.1263038001220558</v>
      </c>
      <c r="G27" s="7">
        <v>2.8107008057785103</v>
      </c>
      <c r="H27" s="7">
        <v>2.8311632179484967</v>
      </c>
      <c r="I27" s="7">
        <v>2.8805626304462546</v>
      </c>
      <c r="J27" s="7">
        <v>3.0077542716545822</v>
      </c>
      <c r="K27" s="7">
        <v>2.9995248913145867</v>
      </c>
      <c r="L27" s="7">
        <v>2.1560589635397269</v>
      </c>
      <c r="M27" s="7">
        <v>2.1097205582579992</v>
      </c>
      <c r="N27" s="7">
        <v>2.1525894076216887</v>
      </c>
      <c r="O27" s="7">
        <v>2.5971062444405586</v>
      </c>
      <c r="P27" s="7">
        <v>2.7637457642838053</v>
      </c>
      <c r="Q27" s="7">
        <v>2.9486157228647278</v>
      </c>
      <c r="R27" s="7">
        <v>3.0077542716545822</v>
      </c>
      <c r="S27" s="7">
        <v>3.0333509899634423</v>
      </c>
    </row>
    <row r="28" spans="1:19" x14ac:dyDescent="0.25">
      <c r="A28" s="3" t="s">
        <v>44</v>
      </c>
      <c r="B28" s="7">
        <v>4.2492776905830684E-2</v>
      </c>
      <c r="C28" s="7">
        <v>3.803365579420101E-2</v>
      </c>
      <c r="D28" s="7">
        <v>3.9874980149254891E-2</v>
      </c>
      <c r="E28" s="7">
        <v>4.2539450625141188E-2</v>
      </c>
      <c r="F28" s="7">
        <v>3.2620227845536615E-2</v>
      </c>
      <c r="G28" s="7">
        <v>2.1820121622998411E-2</v>
      </c>
      <c r="H28" s="7">
        <v>2.1342158284728747E-2</v>
      </c>
      <c r="I28" s="7">
        <v>3.0043500005700999E-2</v>
      </c>
      <c r="J28" s="7">
        <v>2.5829816814115295E-2</v>
      </c>
      <c r="K28" s="7">
        <v>2.9993264961326642E-2</v>
      </c>
      <c r="L28" s="7">
        <v>3.0544749203337711E-2</v>
      </c>
      <c r="M28" s="7">
        <v>3.2835898589011134E-2</v>
      </c>
      <c r="N28" s="7">
        <v>3.0109055063296791E-2</v>
      </c>
      <c r="O28" s="7">
        <v>2.2050969621315218E-2</v>
      </c>
      <c r="P28" s="7">
        <v>2.1413497746831271E-2</v>
      </c>
      <c r="Q28" s="7">
        <v>2.9941879217559267E-2</v>
      </c>
      <c r="R28" s="7">
        <v>2.5829816814115295E-2</v>
      </c>
      <c r="S28" s="7">
        <v>2.9942538409388753E-2</v>
      </c>
    </row>
    <row r="29" spans="1:19" x14ac:dyDescent="0.25">
      <c r="A29" s="3" t="s">
        <v>45</v>
      </c>
      <c r="B29" s="7">
        <v>1.2641884645350483</v>
      </c>
      <c r="C29" s="7">
        <v>1.3413198270947211</v>
      </c>
      <c r="D29" s="7">
        <v>1.1772240464650008</v>
      </c>
      <c r="E29" s="7">
        <v>1.1747707221155701</v>
      </c>
      <c r="F29" s="7">
        <v>1.25025031544417</v>
      </c>
      <c r="G29" s="7">
        <v>1.3585811589806167</v>
      </c>
      <c r="H29" s="7">
        <v>1.4972776257664322</v>
      </c>
      <c r="I29" s="7">
        <v>1.2646130636982442</v>
      </c>
      <c r="J29" s="7">
        <v>1.2234649108826745</v>
      </c>
      <c r="K29" s="7">
        <v>1.2365631269147812</v>
      </c>
      <c r="L29" s="7">
        <v>1.7519359032620927</v>
      </c>
      <c r="M29" s="7">
        <v>1.8449076510175821</v>
      </c>
      <c r="N29" s="7">
        <v>1.824745353604595</v>
      </c>
      <c r="O29" s="7">
        <v>1.3729543942228548</v>
      </c>
      <c r="P29" s="7">
        <v>1.5022825076071198</v>
      </c>
      <c r="Q29" s="7">
        <v>1.2603355668618916</v>
      </c>
      <c r="R29" s="7">
        <v>1.2234649108826745</v>
      </c>
      <c r="S29" s="7">
        <v>1.2344717712800144</v>
      </c>
    </row>
    <row r="30" spans="1:19" x14ac:dyDescent="0.25">
      <c r="A30" s="3" t="s">
        <v>36</v>
      </c>
      <c r="B30" s="7">
        <v>1.6862960110588552</v>
      </c>
      <c r="C30" s="7">
        <v>1.6920408542766667</v>
      </c>
      <c r="D30" s="7">
        <v>1.6876020863895584</v>
      </c>
      <c r="E30" s="7">
        <v>1.8020207357390976</v>
      </c>
      <c r="F30" s="7">
        <v>1.6986689705473204</v>
      </c>
      <c r="G30" s="7">
        <v>1.7032049592015053</v>
      </c>
      <c r="H30" s="7">
        <v>1.6924898909551065</v>
      </c>
      <c r="I30" s="7">
        <v>1.7880396227795119</v>
      </c>
      <c r="J30" s="7">
        <v>1.7439002344812731</v>
      </c>
      <c r="K30" s="7">
        <v>1.6787156911339449</v>
      </c>
      <c r="L30" s="7">
        <v>1.8878104721300299</v>
      </c>
      <c r="M30" s="7">
        <v>1.8715762307024932</v>
      </c>
      <c r="N30" s="7">
        <v>1.8160285639008527</v>
      </c>
      <c r="O30" s="7">
        <v>1.7212241738671337</v>
      </c>
      <c r="P30" s="7">
        <v>1.6981472999586322</v>
      </c>
      <c r="Q30" s="7">
        <v>1.7819916591380915</v>
      </c>
      <c r="R30" s="7">
        <v>1.7439002344812731</v>
      </c>
      <c r="S30" s="7">
        <v>1.6758765384506658</v>
      </c>
    </row>
    <row r="31" spans="1:19" x14ac:dyDescent="0.25">
      <c r="A31" s="3" t="s">
        <v>37</v>
      </c>
      <c r="B31" s="7">
        <v>0.61554965214206125</v>
      </c>
      <c r="C31" s="7">
        <v>0.66468717362418728</v>
      </c>
      <c r="D31" s="7">
        <v>0.57457306303563616</v>
      </c>
      <c r="E31" s="7">
        <v>0.68254864499362677</v>
      </c>
      <c r="F31" s="7">
        <v>0.66932533086737933</v>
      </c>
      <c r="G31" s="7">
        <v>0.64874933031178939</v>
      </c>
      <c r="H31" s="7">
        <v>0.60994576548846335</v>
      </c>
      <c r="I31" s="7">
        <v>0.76012641936266379</v>
      </c>
      <c r="J31" s="7">
        <v>0.68992364182033139</v>
      </c>
      <c r="K31" s="7">
        <v>0.73807724510592143</v>
      </c>
      <c r="L31" s="7">
        <v>0.58412972457674228</v>
      </c>
      <c r="M31" s="7">
        <v>0.57500140221561968</v>
      </c>
      <c r="N31" s="7">
        <v>0.57658194227533921</v>
      </c>
      <c r="O31" s="7">
        <v>0.65561283395761683</v>
      </c>
      <c r="P31" s="7">
        <v>0.61198460346544503</v>
      </c>
      <c r="Q31" s="7">
        <v>0.75755532592120967</v>
      </c>
      <c r="R31" s="7">
        <v>0.68992364182033139</v>
      </c>
      <c r="S31" s="7">
        <v>0.73682896107427909</v>
      </c>
    </row>
    <row r="32" spans="1:19" x14ac:dyDescent="0.25">
      <c r="A32" s="3" t="s">
        <v>38</v>
      </c>
      <c r="B32" s="7">
        <v>0.10026131229989628</v>
      </c>
      <c r="C32" s="7">
        <v>0.11832245535414974</v>
      </c>
      <c r="D32" s="7">
        <v>0.12508765742430092</v>
      </c>
      <c r="E32" s="7">
        <v>0.11509067266364276</v>
      </c>
      <c r="F32" s="7">
        <v>0.14102839036797565</v>
      </c>
      <c r="G32" s="7">
        <v>0.15736310907199985</v>
      </c>
      <c r="H32" s="7">
        <v>0.14085198332414453</v>
      </c>
      <c r="I32" s="7">
        <v>0.16552058261605521</v>
      </c>
      <c r="J32" s="7">
        <v>0.19570974304846744</v>
      </c>
      <c r="K32" s="7">
        <v>0.1733673165821086</v>
      </c>
      <c r="L32" s="7">
        <v>0.11022077073414249</v>
      </c>
      <c r="M32" s="7">
        <v>0.11295986394920252</v>
      </c>
      <c r="N32" s="7">
        <v>9.2984437429825137E-2</v>
      </c>
      <c r="O32" s="7">
        <v>0.1590279466639174</v>
      </c>
      <c r="P32" s="7">
        <v>0.14132280284447429</v>
      </c>
      <c r="Q32" s="7">
        <v>0.16496071668645543</v>
      </c>
      <c r="R32" s="7">
        <v>0.19570974304846744</v>
      </c>
      <c r="S32" s="7">
        <v>0.17307410654978053</v>
      </c>
    </row>
    <row r="33" spans="1:19" x14ac:dyDescent="0.25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</row>
    <row r="34" spans="1:19" x14ac:dyDescent="0.25">
      <c r="A34" s="3" t="s">
        <v>46</v>
      </c>
      <c r="B34" s="7">
        <v>0.61554965214206125</v>
      </c>
      <c r="C34" s="7">
        <v>0.66468717362418728</v>
      </c>
      <c r="D34" s="7">
        <v>0.57457306303563616</v>
      </c>
      <c r="E34" s="7">
        <v>0.68254864499362677</v>
      </c>
      <c r="F34" s="7">
        <v>0.66932533086737933</v>
      </c>
      <c r="G34" s="7">
        <v>0.64874933031178939</v>
      </c>
      <c r="H34" s="7">
        <v>0.60994576548846335</v>
      </c>
      <c r="I34" s="7">
        <v>0.76012641936266379</v>
      </c>
      <c r="J34" s="7">
        <v>0.68992364182033139</v>
      </c>
      <c r="K34" s="7">
        <v>0.73807724510592143</v>
      </c>
      <c r="L34" s="7">
        <v>0.58412972457674228</v>
      </c>
      <c r="M34" s="7">
        <v>0.57500140221561968</v>
      </c>
      <c r="N34" s="7">
        <v>0.57658194227533921</v>
      </c>
      <c r="O34" s="7">
        <v>0.65561283395761683</v>
      </c>
      <c r="P34" s="7">
        <v>0.61198460346544503</v>
      </c>
      <c r="Q34" s="7">
        <v>0.75755532592120967</v>
      </c>
      <c r="R34" s="7">
        <v>0.68992364182033139</v>
      </c>
      <c r="S34" s="7">
        <v>0.73682896107427909</v>
      </c>
    </row>
    <row r="35" spans="1:19" x14ac:dyDescent="0.25">
      <c r="A35" s="3" t="s">
        <v>38</v>
      </c>
      <c r="B35" s="7">
        <v>0.10026131229989628</v>
      </c>
      <c r="C35" s="7">
        <v>0.11832245535414974</v>
      </c>
      <c r="D35" s="7">
        <v>0.12508765742430092</v>
      </c>
      <c r="E35" s="7">
        <v>0.11509067266364276</v>
      </c>
      <c r="F35" s="7">
        <v>0.14102839036797565</v>
      </c>
      <c r="G35" s="7">
        <v>0.15736310907199985</v>
      </c>
      <c r="H35" s="7">
        <v>0.14085198332414453</v>
      </c>
      <c r="I35" s="7">
        <v>0.16552058261605521</v>
      </c>
      <c r="J35" s="7">
        <v>0.19570974304846744</v>
      </c>
      <c r="K35" s="7">
        <v>0.1733673165821086</v>
      </c>
      <c r="L35" s="7">
        <v>0.11022077073414249</v>
      </c>
      <c r="M35" s="7">
        <v>0.11295986394920252</v>
      </c>
      <c r="N35" s="7">
        <v>9.2984437429825137E-2</v>
      </c>
      <c r="O35" s="7">
        <v>0.1590279466639174</v>
      </c>
      <c r="P35" s="7">
        <v>0.14132280284447429</v>
      </c>
      <c r="Q35" s="7">
        <v>0.16496071668645543</v>
      </c>
      <c r="R35" s="7">
        <v>0.19570974304846744</v>
      </c>
      <c r="S35" s="7">
        <v>0.17307410654978053</v>
      </c>
    </row>
    <row r="36" spans="1:19" x14ac:dyDescent="0.25">
      <c r="A36" s="3" t="s">
        <v>69</v>
      </c>
      <c r="B36" s="7">
        <v>0.71581096444195758</v>
      </c>
      <c r="C36" s="7">
        <v>0.78300962897833704</v>
      </c>
      <c r="D36" s="7">
        <v>0.6996607204599371</v>
      </c>
      <c r="E36" s="7">
        <v>0.79763931765726959</v>
      </c>
      <c r="F36" s="7">
        <v>0.81035372123535498</v>
      </c>
      <c r="G36" s="7">
        <v>0.80611243938378929</v>
      </c>
      <c r="H36" s="7">
        <v>0.75079774881260786</v>
      </c>
      <c r="I36" s="7">
        <v>0.92564700197871896</v>
      </c>
      <c r="J36" s="7">
        <v>0.88563338486879883</v>
      </c>
      <c r="K36" s="7">
        <v>0.91144456168803001</v>
      </c>
      <c r="L36" s="7">
        <v>0.69435049531088477</v>
      </c>
      <c r="M36" s="7">
        <v>0.68796126616482223</v>
      </c>
      <c r="N36" s="7">
        <v>0.66956637970516431</v>
      </c>
      <c r="O36" s="7">
        <v>0.81464078062153422</v>
      </c>
      <c r="P36" s="7">
        <v>0.75330740630991933</v>
      </c>
      <c r="Q36" s="7">
        <v>0.92251604260766507</v>
      </c>
      <c r="R36" s="7">
        <v>0.88563338486879883</v>
      </c>
      <c r="S36" s="7">
        <v>0.90990306762405959</v>
      </c>
    </row>
    <row r="38" spans="1:19" x14ac:dyDescent="0.25">
      <c r="A38" s="3" t="s">
        <v>68</v>
      </c>
    </row>
  </sheetData>
  <phoneticPr fontId="10" type="noConversion"/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D2CA8-7BB8-4EEA-AF07-6B5A5D67B277}">
  <dimension ref="A1:V32"/>
  <sheetViews>
    <sheetView workbookViewId="0">
      <pane xSplit="1" topLeftCell="B1" activePane="topRight" state="frozen"/>
      <selection pane="topRight" activeCell="F1" sqref="F1"/>
    </sheetView>
  </sheetViews>
  <sheetFormatPr defaultRowHeight="15" x14ac:dyDescent="0.25"/>
  <cols>
    <col min="1" max="1" width="12.5703125" style="3" bestFit="1" customWidth="1"/>
    <col min="2" max="6" width="9.140625" style="3"/>
    <col min="7" max="8" width="9.5703125" style="3" bestFit="1" customWidth="1"/>
    <col min="9" max="9" width="10.5703125" style="3" bestFit="1" customWidth="1"/>
    <col min="10" max="16" width="9.5703125" style="3" bestFit="1" customWidth="1"/>
    <col min="17" max="17" width="10.5703125" style="3" bestFit="1" customWidth="1"/>
    <col min="18" max="21" width="10.5703125" style="3" customWidth="1"/>
    <col min="22" max="16384" width="9.140625" style="3"/>
  </cols>
  <sheetData>
    <row r="1" spans="1:22" x14ac:dyDescent="0.25">
      <c r="A1" s="3" t="s">
        <v>13</v>
      </c>
      <c r="B1" s="3" t="s">
        <v>63</v>
      </c>
      <c r="C1" s="3" t="s">
        <v>63</v>
      </c>
      <c r="D1" s="3" t="s">
        <v>63</v>
      </c>
      <c r="E1" s="3" t="s">
        <v>63</v>
      </c>
      <c r="F1" s="3" t="s">
        <v>56</v>
      </c>
      <c r="G1" s="3" t="s">
        <v>56</v>
      </c>
      <c r="H1" s="3" t="s">
        <v>51</v>
      </c>
      <c r="I1" s="3" t="s">
        <v>51</v>
      </c>
      <c r="J1" s="3" t="s">
        <v>57</v>
      </c>
      <c r="K1" s="3" t="s">
        <v>56</v>
      </c>
      <c r="L1" s="3" t="s">
        <v>56</v>
      </c>
      <c r="M1" s="3" t="s">
        <v>51</v>
      </c>
      <c r="N1" s="3" t="s">
        <v>51</v>
      </c>
      <c r="O1" s="3" t="s">
        <v>51</v>
      </c>
      <c r="P1" s="3" t="s">
        <v>57</v>
      </c>
      <c r="Q1" s="3" t="s">
        <v>57</v>
      </c>
      <c r="R1" s="3" t="s">
        <v>51</v>
      </c>
      <c r="S1" s="3" t="s">
        <v>63</v>
      </c>
      <c r="T1" s="3" t="s">
        <v>63</v>
      </c>
      <c r="U1" s="3" t="s">
        <v>57</v>
      </c>
      <c r="V1" s="3" t="s">
        <v>57</v>
      </c>
    </row>
    <row r="2" spans="1:22" x14ac:dyDescent="0.25">
      <c r="A2" s="3" t="s">
        <v>58</v>
      </c>
      <c r="B2" s="3" t="s">
        <v>104</v>
      </c>
      <c r="C2" s="3" t="s">
        <v>104</v>
      </c>
      <c r="D2" s="3" t="s">
        <v>103</v>
      </c>
      <c r="E2" s="3" t="s">
        <v>103</v>
      </c>
      <c r="F2" s="3" t="s">
        <v>102</v>
      </c>
      <c r="G2" s="3" t="s">
        <v>102</v>
      </c>
      <c r="H2" s="3" t="s">
        <v>102</v>
      </c>
      <c r="I2" s="3" t="s">
        <v>102</v>
      </c>
      <c r="J2" s="3" t="s">
        <v>102</v>
      </c>
      <c r="K2" s="3" t="s">
        <v>104</v>
      </c>
      <c r="L2" s="3" t="s">
        <v>104</v>
      </c>
      <c r="M2" s="3" t="s">
        <v>105</v>
      </c>
      <c r="N2" s="3" t="s">
        <v>105</v>
      </c>
      <c r="O2" s="3" t="s">
        <v>105</v>
      </c>
      <c r="P2" s="3" t="s">
        <v>72</v>
      </c>
      <c r="Q2" s="3" t="s">
        <v>72</v>
      </c>
      <c r="R2" s="3" t="s">
        <v>100</v>
      </c>
      <c r="S2" s="3" t="s">
        <v>100</v>
      </c>
      <c r="T2" s="3" t="s">
        <v>100</v>
      </c>
      <c r="U2" s="3" t="s">
        <v>100</v>
      </c>
      <c r="V2" s="3" t="s">
        <v>100</v>
      </c>
    </row>
    <row r="3" spans="1:22" x14ac:dyDescent="0.25">
      <c r="A3" s="3" t="s">
        <v>59</v>
      </c>
      <c r="F3" s="3" t="s">
        <v>60</v>
      </c>
      <c r="G3" s="3" t="s">
        <v>60</v>
      </c>
      <c r="H3" s="3" t="s">
        <v>60</v>
      </c>
      <c r="I3" s="3" t="s">
        <v>60</v>
      </c>
      <c r="J3" s="3" t="s">
        <v>60</v>
      </c>
      <c r="U3" s="3" t="s">
        <v>52</v>
      </c>
      <c r="V3" s="3" t="s">
        <v>52</v>
      </c>
    </row>
    <row r="4" spans="1:22" x14ac:dyDescent="0.25">
      <c r="A4" s="3" t="s">
        <v>107</v>
      </c>
    </row>
    <row r="5" spans="1:22" x14ac:dyDescent="0.25">
      <c r="A5" s="3" t="s">
        <v>18</v>
      </c>
      <c r="B5" s="7">
        <v>35.927999999999997</v>
      </c>
      <c r="C5" s="7">
        <v>35.581000000000003</v>
      </c>
      <c r="D5" s="7">
        <v>61.924999999999997</v>
      </c>
      <c r="E5" s="7">
        <v>62.155000000000001</v>
      </c>
      <c r="F5" s="7">
        <v>41.466000000000001</v>
      </c>
      <c r="G5" s="7">
        <v>42.180999999999997</v>
      </c>
      <c r="H5" s="7">
        <v>41.381999999999998</v>
      </c>
      <c r="I5" s="7">
        <v>41.7</v>
      </c>
      <c r="J5" s="7">
        <v>42.356999999999999</v>
      </c>
      <c r="K5" s="7">
        <v>33.209000000000003</v>
      </c>
      <c r="L5" s="7">
        <v>33.411000000000001</v>
      </c>
      <c r="M5" s="7">
        <v>33.170999999999999</v>
      </c>
      <c r="N5" s="7">
        <v>33.926000000000002</v>
      </c>
      <c r="O5" s="7">
        <v>34.448</v>
      </c>
      <c r="P5" s="7">
        <v>98.73</v>
      </c>
      <c r="Q5" s="7">
        <v>100.13500000000001</v>
      </c>
      <c r="R5" s="7">
        <v>26.393000000000001</v>
      </c>
      <c r="S5" s="7">
        <v>29.901</v>
      </c>
      <c r="T5" s="7">
        <v>29.419</v>
      </c>
      <c r="U5" s="7">
        <v>27.896999999999998</v>
      </c>
      <c r="V5" s="7">
        <v>28.391999999999999</v>
      </c>
    </row>
    <row r="6" spans="1:22" x14ac:dyDescent="0.25">
      <c r="A6" s="3" t="s">
        <v>20</v>
      </c>
      <c r="B6" s="7">
        <v>62.36</v>
      </c>
      <c r="C6" s="7">
        <v>61.744999999999997</v>
      </c>
      <c r="D6" s="7">
        <v>0.16700000000000001</v>
      </c>
      <c r="E6" s="7">
        <v>0.185</v>
      </c>
      <c r="F6" s="7">
        <v>33.677</v>
      </c>
      <c r="G6" s="16">
        <v>32.826999999999998</v>
      </c>
      <c r="H6" s="16">
        <v>32.331000000000003</v>
      </c>
      <c r="I6" s="16">
        <v>32.424999999999997</v>
      </c>
      <c r="J6" s="16">
        <v>33.137999999999998</v>
      </c>
      <c r="K6" s="7">
        <v>65.557000000000002</v>
      </c>
      <c r="L6" s="7">
        <v>65.796999999999997</v>
      </c>
      <c r="M6" s="7">
        <v>65.397999999999996</v>
      </c>
      <c r="N6" s="7">
        <v>65.102999999999994</v>
      </c>
      <c r="O6" s="7">
        <v>64.837000000000003</v>
      </c>
      <c r="P6" s="7">
        <v>0</v>
      </c>
      <c r="Q6" s="7">
        <v>1.0999999999999999E-2</v>
      </c>
      <c r="R6" s="7">
        <v>22.414000000000001</v>
      </c>
      <c r="S6" s="7">
        <v>15.093999999999999</v>
      </c>
      <c r="T6" s="7">
        <v>15.095000000000001</v>
      </c>
      <c r="U6" s="7">
        <v>23.135999999999999</v>
      </c>
      <c r="V6" s="7">
        <v>22.786000000000001</v>
      </c>
    </row>
    <row r="7" spans="1:22" x14ac:dyDescent="0.25">
      <c r="A7" s="3" t="s">
        <v>19</v>
      </c>
      <c r="B7" s="7">
        <v>0.01</v>
      </c>
      <c r="C7" s="7">
        <v>1.0999999999999999E-2</v>
      </c>
      <c r="D7" s="7">
        <v>8.5999999999999993E-2</v>
      </c>
      <c r="E7" s="7">
        <v>6.6000000000000003E-2</v>
      </c>
      <c r="F7" s="7">
        <v>0.13700000000000001</v>
      </c>
      <c r="G7" s="7"/>
      <c r="H7" s="7"/>
      <c r="I7" s="7"/>
      <c r="J7" s="7"/>
      <c r="K7" s="7"/>
      <c r="L7" s="7"/>
      <c r="M7" s="7"/>
      <c r="N7" s="7"/>
      <c r="O7" s="7"/>
      <c r="P7" s="7">
        <v>0</v>
      </c>
      <c r="Q7" s="7">
        <v>0</v>
      </c>
      <c r="R7" s="7">
        <v>0.28599999999999998</v>
      </c>
      <c r="S7" s="7">
        <v>2.6859999999999999</v>
      </c>
      <c r="T7" s="7">
        <v>2.423</v>
      </c>
      <c r="U7" s="7">
        <v>0.14899999999999999</v>
      </c>
      <c r="V7" s="7">
        <v>0.108</v>
      </c>
    </row>
    <row r="8" spans="1:22" x14ac:dyDescent="0.25">
      <c r="A8" s="3" t="s">
        <v>55</v>
      </c>
      <c r="B8" s="7">
        <v>2.1999999999999999E-2</v>
      </c>
      <c r="C8" s="7">
        <v>1.9E-2</v>
      </c>
      <c r="D8" s="7">
        <v>0</v>
      </c>
      <c r="E8" s="7">
        <v>0</v>
      </c>
      <c r="F8" s="7">
        <v>1.4999999999999999E-2</v>
      </c>
      <c r="G8" s="7"/>
      <c r="H8" s="7"/>
      <c r="I8" s="7"/>
      <c r="J8" s="7"/>
      <c r="K8" s="7"/>
      <c r="L8" s="7"/>
      <c r="M8" s="7">
        <v>2.5896420702338201E-2</v>
      </c>
      <c r="N8" s="7"/>
      <c r="O8" s="7">
        <v>0.10798750445246701</v>
      </c>
      <c r="P8" s="7">
        <v>0</v>
      </c>
      <c r="Q8" s="7">
        <v>2.8000000000000001E-2</v>
      </c>
      <c r="R8" s="7">
        <v>0</v>
      </c>
      <c r="S8" s="7">
        <v>0</v>
      </c>
      <c r="T8" s="7">
        <v>0</v>
      </c>
      <c r="U8" s="7">
        <v>7.0000000000000001E-3</v>
      </c>
      <c r="V8" s="7">
        <v>3.5000000000000003E-2</v>
      </c>
    </row>
    <row r="9" spans="1:22" x14ac:dyDescent="0.25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</row>
    <row r="10" spans="1:22" x14ac:dyDescent="0.25">
      <c r="A10" s="3" t="s">
        <v>21</v>
      </c>
      <c r="B10" s="7">
        <v>7.0000000000000007E-2</v>
      </c>
      <c r="C10" s="7">
        <v>6.3E-2</v>
      </c>
      <c r="D10" s="7">
        <v>0.17199999999999999</v>
      </c>
      <c r="E10" s="7">
        <v>0.17699999999999999</v>
      </c>
      <c r="F10" s="7">
        <v>5.8999999999999997E-2</v>
      </c>
      <c r="G10" s="7">
        <v>0.443</v>
      </c>
      <c r="H10" s="7">
        <v>2.0819999999999999</v>
      </c>
      <c r="I10" s="7">
        <v>1.04</v>
      </c>
      <c r="J10" s="7">
        <v>0.98599999999999999</v>
      </c>
      <c r="K10" s="7"/>
      <c r="L10" s="7"/>
      <c r="M10" s="7"/>
      <c r="N10" s="7"/>
      <c r="O10" s="7"/>
      <c r="P10" s="7">
        <v>0.45700000000000002</v>
      </c>
      <c r="Q10" s="7">
        <v>0.45300000000000001</v>
      </c>
      <c r="R10" s="7">
        <v>21.51</v>
      </c>
      <c r="S10" s="7">
        <v>24.84</v>
      </c>
      <c r="T10" s="7">
        <v>25.545000000000002</v>
      </c>
      <c r="U10" s="7">
        <v>9.8989999999999991</v>
      </c>
      <c r="V10" s="7">
        <v>9.6590000000000007</v>
      </c>
    </row>
    <row r="11" spans="1:22" x14ac:dyDescent="0.25">
      <c r="A11" s="3" t="s">
        <v>22</v>
      </c>
      <c r="B11" s="7">
        <v>0</v>
      </c>
      <c r="C11" s="7">
        <v>0</v>
      </c>
      <c r="D11" s="7">
        <v>8.0000000000000002E-3</v>
      </c>
      <c r="E11" s="7">
        <v>2.3E-2</v>
      </c>
      <c r="F11" s="7">
        <v>6.2E-2</v>
      </c>
      <c r="G11" s="7"/>
      <c r="H11" s="7"/>
      <c r="I11" s="7"/>
      <c r="J11" s="7"/>
      <c r="K11" s="7"/>
      <c r="L11" s="7"/>
      <c r="M11" s="7"/>
      <c r="N11" s="7"/>
      <c r="O11" s="7"/>
      <c r="P11" s="7">
        <v>0</v>
      </c>
      <c r="Q11" s="7">
        <v>5.8999999999999997E-2</v>
      </c>
      <c r="R11" s="7">
        <v>0.11</v>
      </c>
      <c r="S11" s="7">
        <v>0.223</v>
      </c>
      <c r="T11" s="7">
        <v>0.28399999999999997</v>
      </c>
      <c r="U11" s="7">
        <v>0</v>
      </c>
      <c r="V11" s="7">
        <v>3.1E-2</v>
      </c>
    </row>
    <row r="12" spans="1:22" x14ac:dyDescent="0.25">
      <c r="B12" s="7"/>
      <c r="C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</row>
    <row r="13" spans="1:22" x14ac:dyDescent="0.25">
      <c r="A13" s="3" t="s">
        <v>23</v>
      </c>
      <c r="B13" s="7">
        <v>1.1439999999999999</v>
      </c>
      <c r="C13" s="7">
        <v>1.216</v>
      </c>
      <c r="D13" s="7">
        <v>31.695</v>
      </c>
      <c r="E13" s="7">
        <v>31.734000000000002</v>
      </c>
      <c r="F13" s="7">
        <v>0</v>
      </c>
      <c r="G13" s="7"/>
      <c r="H13" s="7"/>
      <c r="I13" s="7"/>
      <c r="J13" s="7"/>
      <c r="K13" s="7"/>
      <c r="L13" s="7"/>
      <c r="M13" s="7"/>
      <c r="N13" s="7"/>
      <c r="O13" s="7"/>
      <c r="P13" s="7">
        <v>2.4E-2</v>
      </c>
      <c r="Q13" s="7">
        <v>0</v>
      </c>
      <c r="R13" s="7">
        <v>18.343</v>
      </c>
      <c r="S13" s="7">
        <v>13.507999999999999</v>
      </c>
      <c r="T13" s="7">
        <v>13.446</v>
      </c>
      <c r="U13" s="7">
        <v>25.992000000000001</v>
      </c>
      <c r="V13" s="7">
        <v>25.541</v>
      </c>
    </row>
    <row r="14" spans="1:22" x14ac:dyDescent="0.25">
      <c r="A14" s="3" t="s">
        <v>24</v>
      </c>
      <c r="B14" s="7">
        <v>5.0000000000000001E-3</v>
      </c>
      <c r="C14" s="7">
        <v>0.122</v>
      </c>
      <c r="D14" s="7">
        <v>5.8000000000000003E-2</v>
      </c>
      <c r="E14" s="7">
        <v>4.3999999999999997E-2</v>
      </c>
      <c r="F14" s="7">
        <v>24.12</v>
      </c>
      <c r="G14" s="7">
        <v>23.157</v>
      </c>
      <c r="H14" s="7">
        <v>23.696999999999999</v>
      </c>
      <c r="I14" s="7">
        <v>23.977</v>
      </c>
      <c r="J14" s="7">
        <v>23.132999999999999</v>
      </c>
      <c r="K14" s="7"/>
      <c r="L14" s="7"/>
      <c r="M14" s="7"/>
      <c r="N14" s="7"/>
      <c r="O14" s="7"/>
      <c r="P14" s="7">
        <v>1.2999999999999999E-2</v>
      </c>
      <c r="Q14" s="7">
        <v>2.3E-2</v>
      </c>
      <c r="R14" s="7">
        <v>1.6E-2</v>
      </c>
      <c r="S14" s="7">
        <v>1.2050000000000001</v>
      </c>
      <c r="T14" s="7">
        <v>0.89600000000000002</v>
      </c>
      <c r="U14" s="7">
        <v>0</v>
      </c>
      <c r="V14" s="7">
        <v>0</v>
      </c>
    </row>
    <row r="15" spans="1:22" x14ac:dyDescent="0.25">
      <c r="A15" s="3" t="s">
        <v>25</v>
      </c>
      <c r="B15" s="7">
        <v>1E-3</v>
      </c>
      <c r="C15" s="7">
        <v>2.1999999999999999E-2</v>
      </c>
      <c r="D15" s="7">
        <v>3.0000000000000001E-3</v>
      </c>
      <c r="E15" s="7">
        <v>3.0000000000000001E-3</v>
      </c>
      <c r="F15" s="7">
        <v>0</v>
      </c>
      <c r="G15" s="7"/>
      <c r="H15" s="7"/>
      <c r="I15" s="7"/>
      <c r="J15" s="7"/>
      <c r="K15" s="7"/>
      <c r="L15" s="7"/>
      <c r="M15" s="7"/>
      <c r="N15" s="7"/>
      <c r="O15" s="7"/>
      <c r="P15" s="7">
        <v>0</v>
      </c>
      <c r="Q15" s="7">
        <v>2.4E-2</v>
      </c>
      <c r="R15" s="7">
        <v>4.4999999999999998E-2</v>
      </c>
      <c r="S15" s="7">
        <v>7.8E-2</v>
      </c>
      <c r="T15" s="7">
        <v>7.5999999999999998E-2</v>
      </c>
      <c r="U15" s="7">
        <v>0</v>
      </c>
      <c r="V15" s="7">
        <v>0</v>
      </c>
    </row>
    <row r="16" spans="1:22" x14ac:dyDescent="0.25">
      <c r="A16" s="3" t="s">
        <v>26</v>
      </c>
      <c r="B16" s="7">
        <v>2.3E-2</v>
      </c>
      <c r="C16" s="7">
        <v>1.7000000000000001E-2</v>
      </c>
      <c r="D16" s="7">
        <v>1E-3</v>
      </c>
      <c r="E16" s="7">
        <v>2E-3</v>
      </c>
      <c r="F16" s="7">
        <v>3.5999999999999997E-2</v>
      </c>
      <c r="G16" s="7"/>
      <c r="H16" s="7"/>
      <c r="I16" s="7"/>
      <c r="J16" s="7"/>
      <c r="K16" s="7"/>
      <c r="L16" s="7"/>
      <c r="M16" s="7"/>
      <c r="N16" s="7"/>
      <c r="O16" s="7"/>
      <c r="P16" s="7">
        <v>1.6E-2</v>
      </c>
      <c r="Q16" s="7">
        <v>0</v>
      </c>
      <c r="R16" s="7">
        <v>0.72399999999999998</v>
      </c>
      <c r="S16" s="7">
        <v>0.79200000000000004</v>
      </c>
      <c r="T16" s="7">
        <v>0.69899999999999995</v>
      </c>
      <c r="U16" s="7">
        <v>8.6999999999999994E-2</v>
      </c>
      <c r="V16" s="7">
        <v>0.29599999999999999</v>
      </c>
    </row>
    <row r="17" spans="1:22" x14ac:dyDescent="0.25">
      <c r="A17" s="3" t="s">
        <v>28</v>
      </c>
      <c r="B17" s="7">
        <v>99.563000000000002</v>
      </c>
      <c r="C17" s="7">
        <v>98.795999999999992</v>
      </c>
      <c r="D17" s="7">
        <v>94.115000000000009</v>
      </c>
      <c r="E17" s="7">
        <v>94.388999999999996</v>
      </c>
      <c r="F17" s="7">
        <v>99.572000000000003</v>
      </c>
      <c r="G17" s="7">
        <v>98.60799999999999</v>
      </c>
      <c r="H17" s="7">
        <v>99.49199999999999</v>
      </c>
      <c r="I17" s="7">
        <v>99.14200000000001</v>
      </c>
      <c r="J17" s="7">
        <v>99.614000000000004</v>
      </c>
      <c r="K17" s="7">
        <v>98.766000000000005</v>
      </c>
      <c r="L17" s="7">
        <v>99.207999999999998</v>
      </c>
      <c r="M17" s="7">
        <v>98.594896420702327</v>
      </c>
      <c r="N17" s="7">
        <v>99.028999999999996</v>
      </c>
      <c r="O17" s="7">
        <v>99.392987504452464</v>
      </c>
      <c r="P17" s="7">
        <v>99.24</v>
      </c>
      <c r="Q17" s="7">
        <v>100.761</v>
      </c>
      <c r="R17" s="7">
        <v>89.841000000000022</v>
      </c>
      <c r="S17" s="7">
        <v>88.326999999999998</v>
      </c>
      <c r="T17" s="7">
        <v>87.882999999999996</v>
      </c>
      <c r="U17" s="7">
        <v>87.167000000000002</v>
      </c>
      <c r="V17" s="7">
        <v>86.847999999999999</v>
      </c>
    </row>
    <row r="19" spans="1:22" x14ac:dyDescent="0.25">
      <c r="A19" s="3" t="s">
        <v>101</v>
      </c>
      <c r="B19" s="19">
        <v>5</v>
      </c>
      <c r="C19" s="19">
        <v>5</v>
      </c>
      <c r="D19" s="19">
        <v>11</v>
      </c>
      <c r="E19" s="19">
        <v>11</v>
      </c>
      <c r="F19" s="18">
        <v>12.5</v>
      </c>
      <c r="G19" s="18">
        <v>12.5</v>
      </c>
      <c r="H19" s="18">
        <v>12.5</v>
      </c>
      <c r="I19" s="18">
        <v>12.5</v>
      </c>
      <c r="J19" s="18">
        <v>12.5</v>
      </c>
      <c r="K19" s="17">
        <v>5</v>
      </c>
      <c r="L19" s="17">
        <v>5</v>
      </c>
      <c r="M19" s="17">
        <v>5</v>
      </c>
      <c r="N19" s="17">
        <v>5</v>
      </c>
      <c r="O19" s="17">
        <v>5</v>
      </c>
      <c r="P19" s="17">
        <v>2</v>
      </c>
      <c r="Q19" s="17">
        <v>2</v>
      </c>
      <c r="R19" s="17">
        <v>28</v>
      </c>
      <c r="S19" s="17">
        <v>28</v>
      </c>
      <c r="T19" s="17">
        <v>28</v>
      </c>
      <c r="U19" s="17">
        <v>28</v>
      </c>
      <c r="V19" s="17">
        <v>28</v>
      </c>
    </row>
    <row r="20" spans="1:22" x14ac:dyDescent="0.25">
      <c r="A20" s="3" t="s">
        <v>32</v>
      </c>
      <c r="B20" s="7">
        <v>0.976821162631343</v>
      </c>
      <c r="C20" s="7">
        <v>0.97555532285214608</v>
      </c>
      <c r="D20" s="7">
        <v>3.9671691486435861</v>
      </c>
      <c r="E20" s="7">
        <v>3.9698266127559734</v>
      </c>
      <c r="F20" s="7">
        <v>3.0736180454771849</v>
      </c>
      <c r="G20" s="7">
        <v>3.1468049321474911</v>
      </c>
      <c r="H20" s="7">
        <v>3.0969218327817969</v>
      </c>
      <c r="I20" s="7">
        <v>3.1164123841743958</v>
      </c>
      <c r="J20" s="7">
        <v>3.1350507385742863</v>
      </c>
      <c r="K20" s="7">
        <v>0.91088910800342204</v>
      </c>
      <c r="L20" s="7">
        <v>0.91226707789361738</v>
      </c>
      <c r="M20" s="7">
        <v>0.91146335592462946</v>
      </c>
      <c r="N20" s="7">
        <v>0.92733230683995216</v>
      </c>
      <c r="O20" s="7">
        <v>0.93800455835588248</v>
      </c>
      <c r="P20" s="7">
        <v>0.99776688855625917</v>
      </c>
      <c r="Q20" s="7">
        <v>0.99736453972647743</v>
      </c>
      <c r="R20" s="7">
        <v>5.3259729680103192</v>
      </c>
      <c r="S20" s="7">
        <v>6.2729262791573976</v>
      </c>
      <c r="T20" s="7">
        <v>6.2278529600951238</v>
      </c>
      <c r="U20" s="7">
        <v>5.4256243933400956</v>
      </c>
      <c r="V20" s="7">
        <v>5.5361244650213539</v>
      </c>
    </row>
    <row r="21" spans="1:22" x14ac:dyDescent="0.25">
      <c r="A21" s="3" t="s">
        <v>34</v>
      </c>
      <c r="B21" s="7">
        <v>1.9978313264221288</v>
      </c>
      <c r="C21" s="7">
        <v>1.9948316145184346</v>
      </c>
      <c r="D21" s="7">
        <v>1.2606713062281097E-2</v>
      </c>
      <c r="E21" s="7">
        <v>1.3923162461296585E-2</v>
      </c>
      <c r="F21" s="7">
        <v>2.9414525376684568</v>
      </c>
      <c r="G21" s="7">
        <v>2.8857243236629126</v>
      </c>
      <c r="H21" s="7">
        <v>2.8510747196840041</v>
      </c>
      <c r="I21" s="7">
        <v>2.8554170312741909</v>
      </c>
      <c r="J21" s="7">
        <v>2.8901232843582307</v>
      </c>
      <c r="K21" s="7">
        <v>2.1188145226621038</v>
      </c>
      <c r="L21" s="7">
        <v>2.116977229475177</v>
      </c>
      <c r="M21" s="7">
        <v>2.1174864912637825</v>
      </c>
      <c r="N21" s="7">
        <v>2.0968902575467308</v>
      </c>
      <c r="O21" s="7">
        <v>2.0803367326378668</v>
      </c>
      <c r="P21" s="7">
        <v>0</v>
      </c>
      <c r="Q21" s="7">
        <v>1.2910153337641908E-4</v>
      </c>
      <c r="R21" s="7">
        <v>5.3296692948414419</v>
      </c>
      <c r="S21" s="7">
        <v>3.7312943506925556</v>
      </c>
      <c r="T21" s="7">
        <v>3.7654272018881247</v>
      </c>
      <c r="U21" s="7">
        <v>5.3021400197088742</v>
      </c>
      <c r="V21" s="7">
        <v>5.2353852668226502</v>
      </c>
    </row>
    <row r="22" spans="1:22" x14ac:dyDescent="0.25">
      <c r="A22" s="3" t="s">
        <v>33</v>
      </c>
      <c r="B22" s="7">
        <v>2.0437161009419222E-4</v>
      </c>
      <c r="C22" s="7">
        <v>2.2670702969205687E-4</v>
      </c>
      <c r="D22" s="7">
        <v>4.1414431341170619E-3</v>
      </c>
      <c r="E22" s="7">
        <v>3.1686768584413584E-3</v>
      </c>
      <c r="F22" s="7">
        <v>7.633379770991499E-3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4.33825206086038E-2</v>
      </c>
      <c r="S22" s="7">
        <v>0.42357373992002362</v>
      </c>
      <c r="T22" s="7">
        <v>0.38556926425970178</v>
      </c>
      <c r="U22" s="7">
        <v>2.1782967300433262E-2</v>
      </c>
      <c r="V22" s="7">
        <v>1.5829681006174469E-2</v>
      </c>
    </row>
    <row r="23" spans="1:22" x14ac:dyDescent="0.25">
      <c r="A23" s="3" t="s">
        <v>42</v>
      </c>
      <c r="B23" s="7">
        <v>4.7272112142058171E-4</v>
      </c>
      <c r="C23" s="7">
        <v>4.117064421409441E-4</v>
      </c>
      <c r="D23" s="7">
        <v>0</v>
      </c>
      <c r="E23" s="7">
        <v>0</v>
      </c>
      <c r="F23" s="7">
        <v>8.787175928817167E-4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5.6236750337857442E-4</v>
      </c>
      <c r="N23" s="7">
        <v>0</v>
      </c>
      <c r="O23" s="7">
        <v>2.3238562209563266E-3</v>
      </c>
      <c r="P23" s="7">
        <v>0</v>
      </c>
      <c r="Q23" s="7">
        <v>2.2040749615523779E-4</v>
      </c>
      <c r="R23" s="7">
        <v>0</v>
      </c>
      <c r="S23" s="7">
        <v>0</v>
      </c>
      <c r="T23" s="7">
        <v>0</v>
      </c>
      <c r="U23" s="7">
        <v>1.0759462372906309E-3</v>
      </c>
      <c r="V23" s="7">
        <v>5.3935935031991511E-3</v>
      </c>
    </row>
    <row r="24" spans="1:22" x14ac:dyDescent="0.25">
      <c r="A24" s="3" t="s">
        <v>97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</row>
    <row r="25" spans="1:22" x14ac:dyDescent="0.25">
      <c r="A25" s="3" t="s">
        <v>98</v>
      </c>
      <c r="B25" s="7">
        <v>1.5911058118830976E-3</v>
      </c>
      <c r="C25" s="7">
        <v>1.4440868285089427E-3</v>
      </c>
      <c r="D25" s="7">
        <v>9.2121744547871177E-3</v>
      </c>
      <c r="E25" s="7">
        <v>9.4512170849225599E-3</v>
      </c>
      <c r="F25" s="7">
        <v>3.6561901120932792E-3</v>
      </c>
      <c r="G25" s="7">
        <v>2.7629668934020364E-2</v>
      </c>
      <c r="H25" s="7">
        <v>0.1302622264172254</v>
      </c>
      <c r="I25" s="7">
        <v>6.4978728678055805E-2</v>
      </c>
      <c r="J25" s="7">
        <v>6.1012005420172571E-2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3.8611364964640069E-3</v>
      </c>
      <c r="Q25" s="7">
        <v>3.7721176297793387E-3</v>
      </c>
      <c r="R25" s="7">
        <v>3.6288549954374294</v>
      </c>
      <c r="S25" s="7">
        <v>4.3566740249237856</v>
      </c>
      <c r="T25" s="7">
        <v>4.5210088300707172</v>
      </c>
      <c r="U25" s="7">
        <v>1.6095428791449686</v>
      </c>
      <c r="V25" s="7">
        <v>1.5745665803389313</v>
      </c>
    </row>
    <row r="26" spans="1:22" x14ac:dyDescent="0.25">
      <c r="A26" s="3" t="s">
        <v>44</v>
      </c>
      <c r="B26" s="7">
        <v>0</v>
      </c>
      <c r="C26" s="7">
        <v>0</v>
      </c>
      <c r="D26" s="7">
        <v>4.3397034930075607E-4</v>
      </c>
      <c r="E26" s="7">
        <v>1.2438805358158671E-3</v>
      </c>
      <c r="F26" s="7">
        <v>3.8913904743689601E-3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4.9759430451990915E-4</v>
      </c>
      <c r="R26" s="7">
        <v>1.8795689122685658E-2</v>
      </c>
      <c r="S26" s="7">
        <v>3.9613635551736401E-2</v>
      </c>
      <c r="T26" s="7">
        <v>5.0907779236028385E-2</v>
      </c>
      <c r="U26" s="7">
        <v>0</v>
      </c>
      <c r="V26" s="7">
        <v>5.1183139459604855E-3</v>
      </c>
    </row>
    <row r="27" spans="1:22" x14ac:dyDescent="0.25">
      <c r="A27" s="3" t="s">
        <v>99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/>
      <c r="S27" s="7"/>
      <c r="T27" s="7"/>
      <c r="U27" s="7"/>
      <c r="V27" s="7"/>
    </row>
    <row r="28" spans="1:22" x14ac:dyDescent="0.25">
      <c r="A28" s="3" t="s">
        <v>45</v>
      </c>
      <c r="B28" s="7">
        <v>4.6331125108198659E-2</v>
      </c>
      <c r="C28" s="7">
        <v>4.966290646111278E-2</v>
      </c>
      <c r="D28" s="7">
        <v>3.0246161253153954</v>
      </c>
      <c r="E28" s="7">
        <v>3.0191527758686827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3.6129004624618928E-4</v>
      </c>
      <c r="Q28" s="7">
        <v>0</v>
      </c>
      <c r="R28" s="7">
        <v>5.5137284143232819</v>
      </c>
      <c r="S28" s="7">
        <v>4.2212427432669166</v>
      </c>
      <c r="T28" s="7">
        <v>4.2400243956944568</v>
      </c>
      <c r="U28" s="7">
        <v>7.5300303273845524</v>
      </c>
      <c r="V28" s="7">
        <v>7.4184395250124702</v>
      </c>
    </row>
    <row r="29" spans="1:22" x14ac:dyDescent="0.25">
      <c r="A29" s="3" t="s">
        <v>36</v>
      </c>
      <c r="B29" s="7">
        <v>1.4558926218371935E-4</v>
      </c>
      <c r="C29" s="7">
        <v>3.5823738555833102E-3</v>
      </c>
      <c r="D29" s="7">
        <v>3.9794222066742886E-3</v>
      </c>
      <c r="E29" s="7">
        <v>3.0097156560801781E-3</v>
      </c>
      <c r="F29" s="7">
        <v>1.9147513320513923</v>
      </c>
      <c r="G29" s="7">
        <v>1.85017398127663</v>
      </c>
      <c r="H29" s="7">
        <v>1.8992820284931737</v>
      </c>
      <c r="I29" s="7">
        <v>1.9190709560618653</v>
      </c>
      <c r="J29" s="7">
        <v>1.8337015908939089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1.4070211501456442E-4</v>
      </c>
      <c r="Q29" s="7">
        <v>2.4534272239740281E-4</v>
      </c>
      <c r="R29" s="7">
        <v>3.4578607948958472E-3</v>
      </c>
      <c r="S29" s="7">
        <v>0.27073776567347885</v>
      </c>
      <c r="T29" s="7">
        <v>0.20314015365156785</v>
      </c>
      <c r="U29" s="7">
        <v>0</v>
      </c>
      <c r="V29" s="7">
        <v>0</v>
      </c>
    </row>
    <row r="30" spans="1:22" x14ac:dyDescent="0.25">
      <c r="A30" s="3" t="s">
        <v>37</v>
      </c>
      <c r="B30" s="7">
        <v>5.2683631703584323E-5</v>
      </c>
      <c r="C30" s="7">
        <v>1.168826692846933E-3</v>
      </c>
      <c r="D30" s="7">
        <v>3.7241712626112238E-4</v>
      </c>
      <c r="E30" s="7">
        <v>3.712875698271929E-4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4.6320469210196937E-4</v>
      </c>
      <c r="R30" s="7">
        <v>1.7596099173252056E-2</v>
      </c>
      <c r="S30" s="7">
        <v>3.1708285545173819E-2</v>
      </c>
      <c r="T30" s="7">
        <v>3.1175808384822801E-2</v>
      </c>
      <c r="U30" s="7">
        <v>0</v>
      </c>
      <c r="V30" s="7">
        <v>0</v>
      </c>
    </row>
    <row r="31" spans="1:22" x14ac:dyDescent="0.25">
      <c r="A31" s="3" t="s">
        <v>38</v>
      </c>
      <c r="B31" s="7">
        <v>7.9739640736750986E-4</v>
      </c>
      <c r="C31" s="7">
        <v>5.9435660766400482E-4</v>
      </c>
      <c r="D31" s="7">
        <v>8.1691923768319096E-5</v>
      </c>
      <c r="E31" s="7">
        <v>1.6288829761916269E-4</v>
      </c>
      <c r="F31" s="7">
        <v>3.4027079475692254E-3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2.0618845951374877E-4</v>
      </c>
      <c r="Q31" s="7">
        <v>0</v>
      </c>
      <c r="R31" s="7">
        <v>0.1863001424701401</v>
      </c>
      <c r="S31" s="7">
        <v>0.21187224723565481</v>
      </c>
      <c r="T31" s="7">
        <v>0.1886913712259527</v>
      </c>
      <c r="U31" s="7">
        <v>2.1576246540347076E-2</v>
      </c>
      <c r="V31" s="7">
        <v>7.3597996317611991E-2</v>
      </c>
    </row>
    <row r="32" spans="1:22" x14ac:dyDescent="0.25">
      <c r="A32" s="3" t="s">
        <v>11</v>
      </c>
      <c r="B32" s="7">
        <v>3.0242474820063232</v>
      </c>
      <c r="C32" s="7">
        <v>3.0274779012881297</v>
      </c>
      <c r="D32" s="7">
        <v>7.0226131062161716</v>
      </c>
      <c r="E32" s="7">
        <v>7.0203102170886584</v>
      </c>
      <c r="F32" s="7">
        <v>7.9492843010949388</v>
      </c>
      <c r="G32" s="7">
        <v>7.9103329060210541</v>
      </c>
      <c r="H32" s="7">
        <v>7.9775408073762</v>
      </c>
      <c r="I32" s="7">
        <v>7.9558791001885076</v>
      </c>
      <c r="J32" s="7">
        <v>7.9198876192465981</v>
      </c>
      <c r="K32" s="7">
        <v>3.0297036306655256</v>
      </c>
      <c r="L32" s="7">
        <v>3.0292443073687942</v>
      </c>
      <c r="M32" s="7">
        <v>3.0295122146917906</v>
      </c>
      <c r="N32" s="7">
        <v>3.0242225643866831</v>
      </c>
      <c r="O32" s="7">
        <v>3.0206651472147059</v>
      </c>
      <c r="P32" s="7">
        <v>1.0023362056734977</v>
      </c>
      <c r="Q32" s="7">
        <v>1.0026923081048078</v>
      </c>
      <c r="R32" s="7">
        <v>20.067757984782052</v>
      </c>
      <c r="S32" s="7">
        <v>19.559643071966722</v>
      </c>
      <c r="T32" s="7">
        <v>19.613797764506497</v>
      </c>
      <c r="U32" s="7">
        <v>19.911772779656562</v>
      </c>
      <c r="V32" s="7">
        <v>19.864455421968351</v>
      </c>
    </row>
  </sheetData>
  <phoneticPr fontId="10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3B9F9-B80C-4FA5-93A5-15D9F36751B8}">
  <dimension ref="A1:V5"/>
  <sheetViews>
    <sheetView workbookViewId="0">
      <selection activeCell="R15" sqref="R15"/>
    </sheetView>
  </sheetViews>
  <sheetFormatPr defaultRowHeight="15" x14ac:dyDescent="0.25"/>
  <sheetData>
    <row r="1" spans="1:22" ht="15.75" x14ac:dyDescent="0.25">
      <c r="A1" s="15" t="s">
        <v>73</v>
      </c>
      <c r="B1" s="15" t="s">
        <v>74</v>
      </c>
      <c r="C1" s="15" t="s">
        <v>75</v>
      </c>
      <c r="D1" s="15" t="s">
        <v>76</v>
      </c>
      <c r="E1" s="15" t="s">
        <v>77</v>
      </c>
      <c r="F1" s="15" t="s">
        <v>78</v>
      </c>
      <c r="G1" s="15" t="s">
        <v>79</v>
      </c>
      <c r="H1" s="15" t="s">
        <v>80</v>
      </c>
      <c r="I1" s="15" t="s">
        <v>81</v>
      </c>
      <c r="J1" s="15" t="s">
        <v>82</v>
      </c>
      <c r="K1" s="15" t="s">
        <v>83</v>
      </c>
      <c r="L1" s="15" t="s">
        <v>84</v>
      </c>
      <c r="M1" s="15" t="s">
        <v>85</v>
      </c>
      <c r="N1" s="15" t="s">
        <v>86</v>
      </c>
      <c r="O1" s="15" t="s">
        <v>79</v>
      </c>
      <c r="P1" s="15" t="s">
        <v>87</v>
      </c>
      <c r="Q1" s="15" t="s">
        <v>88</v>
      </c>
      <c r="R1" s="15" t="s">
        <v>89</v>
      </c>
      <c r="S1" s="15" t="s">
        <v>90</v>
      </c>
      <c r="T1" s="15" t="s">
        <v>91</v>
      </c>
      <c r="U1" s="15" t="s">
        <v>92</v>
      </c>
      <c r="V1" s="15"/>
    </row>
    <row r="2" spans="1:22" ht="15.75" x14ac:dyDescent="0.25">
      <c r="A2" s="15">
        <v>2</v>
      </c>
      <c r="B2" s="15">
        <v>6</v>
      </c>
      <c r="C2" s="15">
        <v>6</v>
      </c>
      <c r="D2" s="15">
        <v>8</v>
      </c>
      <c r="E2" s="15">
        <v>8</v>
      </c>
      <c r="F2" s="15">
        <v>22</v>
      </c>
      <c r="G2" s="15">
        <v>23</v>
      </c>
      <c r="H2" s="15">
        <v>12</v>
      </c>
      <c r="I2" s="15">
        <v>18</v>
      </c>
      <c r="J2" s="15">
        <v>5</v>
      </c>
      <c r="K2" s="15">
        <v>5</v>
      </c>
      <c r="L2" s="15">
        <v>3</v>
      </c>
      <c r="M2" s="15">
        <v>1</v>
      </c>
      <c r="N2" s="15">
        <v>23</v>
      </c>
      <c r="O2" s="15">
        <v>23</v>
      </c>
      <c r="P2" s="15">
        <v>12.5</v>
      </c>
      <c r="Q2" s="15">
        <v>5</v>
      </c>
      <c r="R2" s="15">
        <v>11</v>
      </c>
      <c r="S2" s="15">
        <v>28</v>
      </c>
      <c r="T2" s="15">
        <v>7</v>
      </c>
      <c r="U2" s="15">
        <v>4</v>
      </c>
      <c r="V2" s="15"/>
    </row>
    <row r="3" spans="1:22" ht="15.75" x14ac:dyDescent="0.25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</row>
    <row r="4" spans="1:22" ht="15.75" x14ac:dyDescent="0.25">
      <c r="A4" s="15" t="s">
        <v>93</v>
      </c>
      <c r="B4" s="15" t="s">
        <v>94</v>
      </c>
      <c r="C4" s="15" t="s">
        <v>95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</row>
    <row r="5" spans="1:22" ht="15.75" x14ac:dyDescent="0.25">
      <c r="A5" s="15">
        <v>46</v>
      </c>
      <c r="B5" s="15">
        <v>12.5</v>
      </c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54E3D-53E9-4399-ABBD-1C1EA7C376C6}">
  <dimension ref="A1:G16"/>
  <sheetViews>
    <sheetView workbookViewId="0">
      <selection activeCell="N27" sqref="N27"/>
    </sheetView>
  </sheetViews>
  <sheetFormatPr defaultRowHeight="15" x14ac:dyDescent="0.25"/>
  <sheetData>
    <row r="1" spans="1:7" x14ac:dyDescent="0.25">
      <c r="A1" t="s">
        <v>13</v>
      </c>
      <c r="B1" t="s">
        <v>57</v>
      </c>
      <c r="C1" t="s">
        <v>57</v>
      </c>
      <c r="D1" t="s">
        <v>57</v>
      </c>
      <c r="E1" t="s">
        <v>51</v>
      </c>
      <c r="F1" t="s">
        <v>51</v>
      </c>
      <c r="G1" t="s">
        <v>16</v>
      </c>
    </row>
    <row r="2" spans="1:7" x14ac:dyDescent="0.25">
      <c r="A2" t="s">
        <v>58</v>
      </c>
      <c r="B2" t="s">
        <v>106</v>
      </c>
      <c r="C2" t="s">
        <v>106</v>
      </c>
      <c r="D2" t="s">
        <v>106</v>
      </c>
      <c r="E2" t="s">
        <v>106</v>
      </c>
      <c r="F2" t="s">
        <v>106</v>
      </c>
      <c r="G2" t="s">
        <v>106</v>
      </c>
    </row>
    <row r="3" spans="1:7" x14ac:dyDescent="0.25">
      <c r="A3" t="s">
        <v>59</v>
      </c>
      <c r="B3" t="s">
        <v>60</v>
      </c>
      <c r="C3" t="s">
        <v>60</v>
      </c>
      <c r="D3" t="s">
        <v>60</v>
      </c>
      <c r="E3" t="s">
        <v>60</v>
      </c>
      <c r="F3" t="s">
        <v>52</v>
      </c>
      <c r="G3" t="s">
        <v>52</v>
      </c>
    </row>
    <row r="4" spans="1:7" x14ac:dyDescent="0.25">
      <c r="A4" t="s">
        <v>30</v>
      </c>
    </row>
    <row r="5" spans="1:7" x14ac:dyDescent="0.25">
      <c r="A5" t="s">
        <v>18</v>
      </c>
      <c r="B5">
        <v>5.8000000000000003E-2</v>
      </c>
      <c r="C5">
        <v>3.2000000000000001E-2</v>
      </c>
      <c r="D5">
        <v>2.9180000000000001</v>
      </c>
      <c r="E5">
        <v>0.77700000000000002</v>
      </c>
      <c r="F5">
        <v>1.4910000000000001</v>
      </c>
      <c r="G5">
        <v>5.1999999999999998E-2</v>
      </c>
    </row>
    <row r="6" spans="1:7" x14ac:dyDescent="0.25">
      <c r="A6" t="s">
        <v>19</v>
      </c>
      <c r="B6">
        <v>54.936</v>
      </c>
      <c r="C6">
        <v>55.567</v>
      </c>
      <c r="D6">
        <v>52.478999999999999</v>
      </c>
      <c r="E6">
        <v>54.472999999999999</v>
      </c>
      <c r="F6">
        <v>49.752000000000002</v>
      </c>
      <c r="G6">
        <v>53.030999999999999</v>
      </c>
    </row>
    <row r="7" spans="1:7" x14ac:dyDescent="0.25">
      <c r="A7" t="s">
        <v>55</v>
      </c>
      <c r="B7">
        <v>1.2E-2</v>
      </c>
      <c r="C7">
        <v>0</v>
      </c>
      <c r="D7">
        <v>0</v>
      </c>
      <c r="E7">
        <v>1.9E-2</v>
      </c>
      <c r="F7">
        <v>0.05</v>
      </c>
      <c r="G7">
        <v>1.7000000000000001E-2</v>
      </c>
    </row>
    <row r="8" spans="1:7" x14ac:dyDescent="0.25">
      <c r="A8" t="s">
        <v>20</v>
      </c>
      <c r="B8">
        <v>0</v>
      </c>
      <c r="C8">
        <v>1.0999999999999999E-2</v>
      </c>
      <c r="D8">
        <v>1.3360000000000001</v>
      </c>
      <c r="E8">
        <v>0.41699999999999998</v>
      </c>
      <c r="F8">
        <v>1.0289999999999999</v>
      </c>
      <c r="G8">
        <v>1.4E-2</v>
      </c>
    </row>
    <row r="9" spans="1:7" x14ac:dyDescent="0.25">
      <c r="A9" t="s">
        <v>21</v>
      </c>
      <c r="B9">
        <v>46.268000000000001</v>
      </c>
      <c r="C9">
        <v>46.311</v>
      </c>
      <c r="D9">
        <v>44.896000000000001</v>
      </c>
      <c r="E9">
        <v>47.823999999999998</v>
      </c>
      <c r="F9">
        <v>41.557000000000002</v>
      </c>
      <c r="G9">
        <v>45.387999999999998</v>
      </c>
    </row>
    <row r="10" spans="1:7" x14ac:dyDescent="0.25">
      <c r="A10" t="s">
        <v>22</v>
      </c>
      <c r="B10">
        <v>1.5129999999999999</v>
      </c>
      <c r="C10">
        <v>1.4490000000000001</v>
      </c>
      <c r="D10">
        <v>1.4219999999999999</v>
      </c>
      <c r="E10">
        <v>1.421</v>
      </c>
      <c r="F10">
        <v>1.6839999999999999</v>
      </c>
      <c r="G10">
        <v>1.7330000000000001</v>
      </c>
    </row>
    <row r="11" spans="1:7" x14ac:dyDescent="0.25">
      <c r="A11" t="s">
        <v>23</v>
      </c>
      <c r="B11">
        <v>0.32300000000000001</v>
      </c>
      <c r="C11">
        <v>0.32900000000000001</v>
      </c>
      <c r="D11">
        <v>0.31</v>
      </c>
      <c r="E11">
        <v>0.316</v>
      </c>
      <c r="F11">
        <v>0.376</v>
      </c>
      <c r="G11">
        <v>0.13800000000000001</v>
      </c>
    </row>
    <row r="12" spans="1:7" x14ac:dyDescent="0.25">
      <c r="A12" t="s">
        <v>24</v>
      </c>
      <c r="B12">
        <v>0</v>
      </c>
      <c r="C12">
        <v>0</v>
      </c>
      <c r="D12">
        <v>0.52900000000000003</v>
      </c>
      <c r="E12">
        <v>3.7999999999999999E-2</v>
      </c>
      <c r="F12">
        <v>3.4000000000000002E-2</v>
      </c>
      <c r="G12">
        <v>8.5999999999999993E-2</v>
      </c>
    </row>
    <row r="13" spans="1:7" x14ac:dyDescent="0.25">
      <c r="A13" t="s">
        <v>25</v>
      </c>
      <c r="B13">
        <v>0</v>
      </c>
      <c r="C13">
        <v>0.01</v>
      </c>
      <c r="D13">
        <v>0.20100000000000001</v>
      </c>
      <c r="E13">
        <v>0.187</v>
      </c>
      <c r="F13">
        <v>9.6000000000000002E-2</v>
      </c>
      <c r="G13">
        <v>2E-3</v>
      </c>
    </row>
    <row r="14" spans="1:7" x14ac:dyDescent="0.25">
      <c r="A14" t="s">
        <v>26</v>
      </c>
      <c r="B14">
        <v>3.1E-2</v>
      </c>
      <c r="C14">
        <v>8.0000000000000002E-3</v>
      </c>
      <c r="D14">
        <v>2.1000000000000001E-2</v>
      </c>
      <c r="E14">
        <v>2E-3</v>
      </c>
      <c r="F14">
        <v>0.17299999999999999</v>
      </c>
      <c r="G14">
        <v>8.9999999999999993E-3</v>
      </c>
    </row>
    <row r="15" spans="1:7" x14ac:dyDescent="0.25">
      <c r="A15" t="s">
        <v>27</v>
      </c>
      <c r="B15">
        <v>1.7000000000000001E-2</v>
      </c>
      <c r="C15">
        <v>0</v>
      </c>
      <c r="D15">
        <v>5.0000000000000001E-3</v>
      </c>
      <c r="E15">
        <v>0</v>
      </c>
      <c r="F15">
        <v>0</v>
      </c>
    </row>
    <row r="16" spans="1:7" x14ac:dyDescent="0.25">
      <c r="A16" t="s">
        <v>28</v>
      </c>
      <c r="B16">
        <v>103.158</v>
      </c>
      <c r="C16">
        <v>103.717</v>
      </c>
      <c r="D16">
        <v>104.117</v>
      </c>
      <c r="E16">
        <v>105.474</v>
      </c>
      <c r="F16">
        <v>96.242000000000004</v>
      </c>
      <c r="G16">
        <v>100.47</v>
      </c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iotite</vt:lpstr>
      <vt:lpstr>Muscovite</vt:lpstr>
      <vt:lpstr>Plagioclase </vt:lpstr>
      <vt:lpstr>Amphibole</vt:lpstr>
      <vt:lpstr>Other silicates </vt:lpstr>
      <vt:lpstr>No. oxygens</vt:lpstr>
      <vt:lpstr>Fe-Ti ox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bang’u Sakuwaha</dc:creator>
  <cp:lastModifiedBy>Kabang’u Sakuwaha</cp:lastModifiedBy>
  <dcterms:created xsi:type="dcterms:W3CDTF">2021-03-03T02:18:28Z</dcterms:created>
  <dcterms:modified xsi:type="dcterms:W3CDTF">2021-07-29T18:37:25Z</dcterms:modified>
</cp:coreProperties>
</file>